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blofernandeztussy/Library/CloudStorage/GoogleDrive-fernandeztussy@gmail.com/Shared drives/Fernandez-Hernando Lab/PAPERS/miR-33 BRAIN/miR-33-Brain-R2/"/>
    </mc:Choice>
  </mc:AlternateContent>
  <xr:revisionPtr revIDLastSave="0" documentId="13_ncr:1_{7472CFBC-DEBC-AA44-9549-D453AA3DFD87}" xr6:coauthVersionLast="47" xr6:coauthVersionMax="47" xr10:uidLastSave="{00000000-0000-0000-0000-000000000000}"/>
  <bookViews>
    <workbookView xWindow="36220" yWindow="2100" windowWidth="29040" windowHeight="17920" activeTab="7" xr2:uid="{C0E516D6-5306-6F46-972B-8A4D5D87C860}"/>
  </bookViews>
  <sheets>
    <sheet name="Figure 1" sheetId="3" r:id="rId1"/>
    <sheet name="Figure 2" sheetId="2" r:id="rId2"/>
    <sheet name="Figure 3" sheetId="6" r:id="rId3"/>
    <sheet name="Figure 4" sheetId="7" r:id="rId4"/>
    <sheet name="Figure 5" sheetId="4" r:id="rId5"/>
    <sheet name="Figure 6" sheetId="5" r:id="rId6"/>
    <sheet name="Supplementary Figure 1" sheetId="8" r:id="rId7"/>
    <sheet name="Supplementary 2" sheetId="9" r:id="rId8"/>
    <sheet name="Supplementary 3" sheetId="10" r:id="rId9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3" i="10" l="1"/>
  <c r="B64" i="10" s="1"/>
  <c r="B65" i="10" s="1"/>
  <c r="B66" i="10" s="1"/>
  <c r="B67" i="10" s="1"/>
  <c r="B68" i="10" s="1"/>
  <c r="B69" i="10" s="1"/>
  <c r="B70" i="10" s="1"/>
</calcChain>
</file>

<file path=xl/sharedStrings.xml><?xml version="1.0" encoding="utf-8"?>
<sst xmlns="http://schemas.openxmlformats.org/spreadsheetml/2006/main" count="325" uniqueCount="120">
  <si>
    <t>WT/WT,Cre</t>
  </si>
  <si>
    <t>DAYS</t>
  </si>
  <si>
    <t>WT</t>
  </si>
  <si>
    <t>Flox/Flox, Cre</t>
  </si>
  <si>
    <t>Fat Mass</t>
  </si>
  <si>
    <t>Lean Mass</t>
  </si>
  <si>
    <t>Left Panel</t>
  </si>
  <si>
    <t>Right Panel</t>
  </si>
  <si>
    <t>Figure 1e</t>
  </si>
  <si>
    <t>Figure 1f</t>
  </si>
  <si>
    <t>Figure 1g</t>
  </si>
  <si>
    <t>Left panel</t>
  </si>
  <si>
    <t>Figure 1h</t>
  </si>
  <si>
    <t>Right panel</t>
  </si>
  <si>
    <t>miR-33iAgRP KO</t>
  </si>
  <si>
    <t>Figure 2d</t>
  </si>
  <si>
    <t>Figure 2e</t>
  </si>
  <si>
    <t>Figure 2f</t>
  </si>
  <si>
    <t>Figure 2g</t>
  </si>
  <si>
    <t>Figure 2i</t>
  </si>
  <si>
    <t>Figure 2h</t>
  </si>
  <si>
    <t>Figure 2j</t>
  </si>
  <si>
    <t>Figure 2k</t>
  </si>
  <si>
    <t>Figure 2l</t>
  </si>
  <si>
    <t>Figure 2a</t>
  </si>
  <si>
    <t>Figure 2b</t>
  </si>
  <si>
    <t>Figure 2c</t>
  </si>
  <si>
    <t>Figure 1c</t>
  </si>
  <si>
    <t>Figure 1b</t>
  </si>
  <si>
    <t>Figure 1a</t>
  </si>
  <si>
    <t>Figure 1d</t>
  </si>
  <si>
    <t>Crot</t>
  </si>
  <si>
    <t>Prkaa1</t>
  </si>
  <si>
    <t>Ppargc1a</t>
  </si>
  <si>
    <t>Abca1</t>
  </si>
  <si>
    <t>Figure 5g</t>
  </si>
  <si>
    <t>Cpt1a</t>
  </si>
  <si>
    <t>WT RiboTag</t>
  </si>
  <si>
    <t>miR-33iAgRP KO RiboTag</t>
  </si>
  <si>
    <t>Figure 5b</t>
  </si>
  <si>
    <t>Figure 5c</t>
  </si>
  <si>
    <t>Figure 5d</t>
  </si>
  <si>
    <t>Figure 5e</t>
  </si>
  <si>
    <t>Figure 6d</t>
  </si>
  <si>
    <t>Synaptogenesis Signaling Pathway</t>
  </si>
  <si>
    <t>Glutaminergic Receptor Signaling Pathway (Enhanced)</t>
  </si>
  <si>
    <t>Calcium Signaling</t>
  </si>
  <si>
    <t>Endocannabinoid Neuronal Synapse Pathway</t>
  </si>
  <si>
    <t>Role of NFAT in Cardiac Hypertrophy</t>
  </si>
  <si>
    <t>Cardiac Hypertrophy Signaling (Enhanced)</t>
  </si>
  <si>
    <t>Oxytocin Signaling Pathway</t>
  </si>
  <si>
    <t>Serotonin Receptor Signaling</t>
  </si>
  <si>
    <t>Orexin Signaling Pathway</t>
  </si>
  <si>
    <t>Synaptic Long Term Depression</t>
  </si>
  <si>
    <t>Gαq Signaling</t>
  </si>
  <si>
    <t>Glutamate Receptor Signaling</t>
  </si>
  <si>
    <t>Netrin Signaling</t>
  </si>
  <si>
    <t>Opioid Signaling Pathway</t>
  </si>
  <si>
    <t>Reelin Signaling in Neurons</t>
  </si>
  <si>
    <t>Synaptic Long Term Potentiation</t>
  </si>
  <si>
    <t>GNRH Signaling</t>
  </si>
  <si>
    <t>Semaphorin Neuronal Repulsive Signaling Pathway</t>
  </si>
  <si>
    <t>GABAergic Receptor Signaling Pathway (Enhanced)</t>
  </si>
  <si>
    <t>Mitochondrial Dysfunction</t>
  </si>
  <si>
    <t>Inhibition of ARE+Mediated mRNA Degradation Pathway</t>
  </si>
  <si>
    <t>Protein Kinase A Signaling</t>
  </si>
  <si>
    <t>PPARα/RXRα Activation</t>
  </si>
  <si>
    <t>RHOGDI Signaling</t>
  </si>
  <si>
    <t>z Score</t>
  </si>
  <si>
    <t>Cannonical Pathways</t>
  </si>
  <si>
    <t>Figure 6g</t>
  </si>
  <si>
    <t>Figure  3a</t>
  </si>
  <si>
    <t>Figure  3b</t>
  </si>
  <si>
    <t>Figure  3c</t>
  </si>
  <si>
    <t>Figure  3d</t>
  </si>
  <si>
    <t>Figure  3e</t>
  </si>
  <si>
    <t>HFD</t>
  </si>
  <si>
    <t xml:space="preserve"> </t>
  </si>
  <si>
    <t>Figure 4a</t>
  </si>
  <si>
    <t>Dark</t>
  </si>
  <si>
    <t>Light</t>
  </si>
  <si>
    <t>Supplementary Figure 1a</t>
  </si>
  <si>
    <t>Supplementary Figure 1b</t>
  </si>
  <si>
    <t>Supplementary Figure 1c</t>
  </si>
  <si>
    <t>% Fat Mass</t>
  </si>
  <si>
    <t>% Lean Mass</t>
  </si>
  <si>
    <t>Supplementary Figure 1d</t>
  </si>
  <si>
    <t>Supplementary Figure 1f</t>
  </si>
  <si>
    <t>Supplementary Figure 1e</t>
  </si>
  <si>
    <t>miR-33AgRPcKO</t>
  </si>
  <si>
    <t>Supplementary Figure 2a</t>
  </si>
  <si>
    <t>Supplementary Figure 2b</t>
  </si>
  <si>
    <t>Supplementary Figure 2c</t>
  </si>
  <si>
    <t>Supplementary Figure 2d</t>
  </si>
  <si>
    <t>Supplementary Figure 2e</t>
  </si>
  <si>
    <t>Supplementary Figure 2f</t>
  </si>
  <si>
    <t>Supplementary Figure 3c</t>
  </si>
  <si>
    <t>Supplementary Figure 3b</t>
  </si>
  <si>
    <t>miR-33 POMCcKO</t>
  </si>
  <si>
    <t>miR-33 GFAPiKO</t>
  </si>
  <si>
    <t>Supplementary Figure 3i</t>
  </si>
  <si>
    <t>Supplementary Figure 3h</t>
  </si>
  <si>
    <t>Supplementary Figure 3g</t>
  </si>
  <si>
    <t>Figure 1i</t>
  </si>
  <si>
    <t>Figure 1j</t>
  </si>
  <si>
    <t>Supplementary Figure 3e</t>
  </si>
  <si>
    <t>Chow Diet</t>
  </si>
  <si>
    <t>High Fat Diet</t>
  </si>
  <si>
    <t>Figure 4 h</t>
  </si>
  <si>
    <t>Figure 4g</t>
  </si>
  <si>
    <t>CD</t>
  </si>
  <si>
    <t>total mass</t>
  </si>
  <si>
    <t>oxygen consumption</t>
  </si>
  <si>
    <r>
      <t>CO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 (Body)"/>
      </rPr>
      <t>production</t>
    </r>
  </si>
  <si>
    <t>Energy Expenditure</t>
  </si>
  <si>
    <t>Figure 4d</t>
  </si>
  <si>
    <t>Figure 4e</t>
  </si>
  <si>
    <t>Figure 4f</t>
  </si>
  <si>
    <t>Full Day</t>
  </si>
  <si>
    <t>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i/>
      <sz val="8"/>
      <color rgb="FF0000FF"/>
      <name val="Arial"/>
      <family val="2"/>
    </font>
    <font>
      <b/>
      <sz val="16"/>
      <color theme="1"/>
      <name val="Calibri"/>
      <family val="2"/>
      <scheme val="minor"/>
    </font>
    <font>
      <sz val="8"/>
      <color theme="1"/>
      <name val="Arial"/>
      <family val="2"/>
    </font>
    <font>
      <b/>
      <sz val="16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8"/>
      <name val="Arial"/>
      <family val="2"/>
    </font>
    <font>
      <i/>
      <sz val="8"/>
      <color rgb="FF0000FF"/>
      <name val="Arial"/>
      <family val="2"/>
    </font>
    <font>
      <sz val="10"/>
      <name val="Arial"/>
      <family val="2"/>
    </font>
    <font>
      <vertAlign val="subscript"/>
      <sz val="12"/>
      <color theme="1"/>
      <name val="Calibri (Body)"/>
    </font>
    <font>
      <sz val="12"/>
      <color theme="1"/>
      <name val="Calibri (Body)"/>
    </font>
  </fonts>
  <fills count="11">
    <fill>
      <patternFill patternType="none"/>
    </fill>
    <fill>
      <patternFill patternType="gray125"/>
    </fill>
    <fill>
      <patternFill patternType="solid">
        <fgColor rgb="FFE0BFBE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A5A66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5" borderId="1" xfId="0" applyFill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0" fillId="0" borderId="1" xfId="0" applyBorder="1"/>
    <xf numFmtId="0" fontId="5" fillId="0" borderId="1" xfId="0" applyFont="1" applyBorder="1"/>
    <xf numFmtId="0" fontId="5" fillId="0" borderId="1" xfId="0" applyFont="1" applyBorder="1" applyAlignment="1">
      <alignment horizontal="left"/>
    </xf>
    <xf numFmtId="164" fontId="2" fillId="0" borderId="0" xfId="0" applyNumberFormat="1" applyFont="1"/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2" fillId="0" borderId="1" xfId="0" applyNumberFormat="1" applyFont="1" applyBorder="1"/>
    <xf numFmtId="0" fontId="6" fillId="0" borderId="0" xfId="0" applyFont="1"/>
    <xf numFmtId="0" fontId="2" fillId="5" borderId="1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7" fillId="0" borderId="0" xfId="0" applyFont="1"/>
    <xf numFmtId="0" fontId="2" fillId="6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left"/>
    </xf>
    <xf numFmtId="0" fontId="12" fillId="0" borderId="0" xfId="0" applyFont="1"/>
    <xf numFmtId="0" fontId="11" fillId="0" borderId="1" xfId="0" applyFont="1" applyBorder="1" applyAlignment="1">
      <alignment horizontal="left"/>
    </xf>
    <xf numFmtId="0" fontId="11" fillId="0" borderId="1" xfId="0" applyFont="1" applyBorder="1"/>
    <xf numFmtId="0" fontId="0" fillId="4" borderId="5" xfId="0" applyFill="1" applyBorder="1" applyAlignment="1">
      <alignment horizontal="center"/>
    </xf>
    <xf numFmtId="0" fontId="1" fillId="0" borderId="2" xfId="0" applyFont="1" applyBorder="1"/>
    <xf numFmtId="0" fontId="13" fillId="0" borderId="0" xfId="0" applyFont="1"/>
    <xf numFmtId="0" fontId="13" fillId="0" borderId="1" xfId="0" applyFont="1" applyBorder="1"/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0BFBE"/>
      <color rgb="FFA5A6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0704C-5736-5B4C-A985-92ACBA1D7327}">
  <dimension ref="A1:AF146"/>
  <sheetViews>
    <sheetView topLeftCell="A109" zoomScale="90" zoomScaleNormal="90" workbookViewId="0">
      <selection activeCell="C104" sqref="C104:C112"/>
    </sheetView>
  </sheetViews>
  <sheetFormatPr baseColWidth="10" defaultColWidth="10.6640625" defaultRowHeight="16" x14ac:dyDescent="0.2"/>
  <cols>
    <col min="1" max="1" width="17" customWidth="1"/>
  </cols>
  <sheetData>
    <row r="1" spans="1:28" ht="21" x14ac:dyDescent="0.25">
      <c r="A1" s="5" t="s">
        <v>29</v>
      </c>
    </row>
    <row r="2" spans="1:28" x14ac:dyDescent="0.2">
      <c r="A2" s="8" t="s">
        <v>1</v>
      </c>
      <c r="B2" s="43" t="s">
        <v>0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O2" s="44" t="s">
        <v>3</v>
      </c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</row>
    <row r="3" spans="1:28" x14ac:dyDescent="0.2">
      <c r="A3" s="9">
        <v>0</v>
      </c>
      <c r="B3" s="10">
        <v>24.1</v>
      </c>
      <c r="C3" s="10">
        <v>22.3</v>
      </c>
      <c r="D3" s="10">
        <v>20.8</v>
      </c>
      <c r="E3" s="10">
        <v>21.3</v>
      </c>
      <c r="F3" s="10">
        <v>27.1</v>
      </c>
      <c r="G3" s="10">
        <v>21</v>
      </c>
      <c r="H3" s="10">
        <v>22</v>
      </c>
      <c r="I3" s="10">
        <v>25.2</v>
      </c>
      <c r="J3" s="10">
        <v>21.2</v>
      </c>
      <c r="K3" s="10">
        <v>23.3</v>
      </c>
      <c r="L3" s="10">
        <v>23</v>
      </c>
      <c r="M3" s="10">
        <v>23</v>
      </c>
      <c r="O3" s="10">
        <v>31.4</v>
      </c>
      <c r="P3" s="10">
        <v>24.7</v>
      </c>
      <c r="Q3" s="10">
        <v>20</v>
      </c>
      <c r="R3" s="10">
        <v>18.399999999999999</v>
      </c>
      <c r="S3" s="10">
        <v>22.9</v>
      </c>
      <c r="T3" s="10">
        <v>28.2</v>
      </c>
      <c r="U3" s="10">
        <v>22.2</v>
      </c>
      <c r="V3" s="10">
        <v>24.7</v>
      </c>
      <c r="W3" s="10">
        <v>23.7</v>
      </c>
      <c r="X3" s="10">
        <v>24.6</v>
      </c>
      <c r="Y3" s="10">
        <v>25.2</v>
      </c>
      <c r="Z3" s="10">
        <v>23.5</v>
      </c>
      <c r="AA3" s="10">
        <v>23.3</v>
      </c>
      <c r="AB3" s="10">
        <v>21.7</v>
      </c>
    </row>
    <row r="4" spans="1:28" x14ac:dyDescent="0.2">
      <c r="A4" s="9">
        <v>4</v>
      </c>
      <c r="B4" s="10">
        <v>27.1</v>
      </c>
      <c r="C4" s="10">
        <v>26</v>
      </c>
      <c r="D4" s="10">
        <v>21.8</v>
      </c>
      <c r="E4" s="10">
        <v>22.8</v>
      </c>
      <c r="F4" s="10">
        <v>30.9</v>
      </c>
      <c r="G4" s="10">
        <v>25.8</v>
      </c>
      <c r="H4" s="10">
        <v>23.4</v>
      </c>
      <c r="I4" s="10">
        <v>25.8</v>
      </c>
      <c r="J4" s="10">
        <v>23.6</v>
      </c>
      <c r="K4" s="10">
        <v>24.2</v>
      </c>
      <c r="L4" s="10">
        <v>26.5</v>
      </c>
      <c r="M4" s="10">
        <v>26.5</v>
      </c>
      <c r="O4" s="10">
        <v>35.6</v>
      </c>
      <c r="P4" s="10">
        <v>28.4</v>
      </c>
      <c r="Q4" s="10">
        <v>22</v>
      </c>
      <c r="R4" s="10">
        <v>20.8</v>
      </c>
      <c r="S4" s="10">
        <v>24.3</v>
      </c>
      <c r="T4" s="10">
        <v>32.1</v>
      </c>
      <c r="U4" s="10">
        <v>27.2</v>
      </c>
      <c r="V4" s="10">
        <v>27.8</v>
      </c>
      <c r="W4" s="10">
        <v>27.9</v>
      </c>
      <c r="X4" s="10">
        <v>28.6</v>
      </c>
      <c r="Y4" s="10">
        <v>24.3</v>
      </c>
      <c r="Z4" s="10">
        <v>26.6</v>
      </c>
      <c r="AA4" s="10">
        <v>26.1</v>
      </c>
      <c r="AB4" s="10">
        <v>22.8</v>
      </c>
    </row>
    <row r="5" spans="1:28" x14ac:dyDescent="0.2">
      <c r="A5" s="9">
        <v>10</v>
      </c>
      <c r="B5" s="10">
        <v>27.9</v>
      </c>
      <c r="C5" s="10">
        <v>26.9</v>
      </c>
      <c r="D5" s="10">
        <v>21.8</v>
      </c>
      <c r="E5" s="10">
        <v>22.6</v>
      </c>
      <c r="F5" s="10">
        <v>30.7</v>
      </c>
      <c r="G5" s="10">
        <v>26.6</v>
      </c>
      <c r="H5" s="10">
        <v>23.3</v>
      </c>
      <c r="I5" s="10">
        <v>29</v>
      </c>
      <c r="J5" s="10">
        <v>22.5</v>
      </c>
      <c r="K5" s="10">
        <v>23.9</v>
      </c>
      <c r="L5" s="10">
        <v>28.1</v>
      </c>
      <c r="M5" s="10">
        <v>29.3</v>
      </c>
      <c r="O5" s="10">
        <v>36.700000000000003</v>
      </c>
      <c r="P5" s="10">
        <v>28.9</v>
      </c>
      <c r="Q5" s="10">
        <v>21.5</v>
      </c>
      <c r="R5" s="10">
        <v>21.7</v>
      </c>
      <c r="S5" s="10">
        <v>24.5</v>
      </c>
      <c r="T5" s="10">
        <v>33.5</v>
      </c>
      <c r="U5" s="10">
        <v>28.3</v>
      </c>
      <c r="V5" s="10">
        <v>27.9</v>
      </c>
      <c r="W5" s="10">
        <v>30.2</v>
      </c>
      <c r="X5" s="10">
        <v>32.5</v>
      </c>
      <c r="Y5" s="10">
        <v>25.2</v>
      </c>
      <c r="Z5" s="10">
        <v>28.1</v>
      </c>
      <c r="AA5" s="10">
        <v>27.8</v>
      </c>
      <c r="AB5" s="10">
        <v>23.6</v>
      </c>
    </row>
    <row r="6" spans="1:28" x14ac:dyDescent="0.2">
      <c r="A6" s="9">
        <v>14</v>
      </c>
      <c r="B6" s="10">
        <v>27.9</v>
      </c>
      <c r="C6" s="10">
        <v>27.2</v>
      </c>
      <c r="D6" s="10">
        <v>21.6</v>
      </c>
      <c r="E6" s="10">
        <v>22.6</v>
      </c>
      <c r="F6" s="10">
        <v>31.9</v>
      </c>
      <c r="G6" s="10">
        <v>27.5</v>
      </c>
      <c r="H6" s="10">
        <v>22.9</v>
      </c>
      <c r="I6" s="10">
        <v>31.1</v>
      </c>
      <c r="J6" s="10">
        <v>22.6</v>
      </c>
      <c r="K6" s="10">
        <v>23.8</v>
      </c>
      <c r="L6" s="10">
        <v>28.8</v>
      </c>
      <c r="M6" s="10">
        <v>30.3</v>
      </c>
      <c r="O6" s="10">
        <v>35.4</v>
      </c>
      <c r="P6" s="10">
        <v>28.9</v>
      </c>
      <c r="Q6" s="10">
        <v>20.8</v>
      </c>
      <c r="R6" s="10">
        <v>22</v>
      </c>
      <c r="S6" s="10">
        <v>25.4</v>
      </c>
      <c r="T6" s="10">
        <v>34.700000000000003</v>
      </c>
      <c r="U6" s="10">
        <v>29.5</v>
      </c>
      <c r="V6" s="10">
        <v>27.5</v>
      </c>
      <c r="W6" s="10">
        <v>31.1</v>
      </c>
      <c r="X6" s="10">
        <v>33.700000000000003</v>
      </c>
      <c r="Y6" s="10">
        <v>26.2</v>
      </c>
      <c r="Z6" s="10">
        <v>28.7</v>
      </c>
      <c r="AA6" s="10">
        <v>28.4</v>
      </c>
      <c r="AB6" s="10">
        <v>24.6</v>
      </c>
    </row>
    <row r="7" spans="1:28" x14ac:dyDescent="0.2">
      <c r="A7" s="9">
        <v>18</v>
      </c>
      <c r="B7" s="10">
        <v>30.9</v>
      </c>
      <c r="C7" s="10">
        <v>28.4</v>
      </c>
      <c r="D7" s="10">
        <v>21.6</v>
      </c>
      <c r="E7" s="10">
        <v>24</v>
      </c>
      <c r="F7" s="10">
        <v>30.9</v>
      </c>
      <c r="G7" s="10">
        <v>29.5</v>
      </c>
      <c r="H7" s="10">
        <v>22.8</v>
      </c>
      <c r="I7" s="10">
        <v>32.799999999999997</v>
      </c>
      <c r="J7" s="10">
        <v>22.8</v>
      </c>
      <c r="K7" s="10">
        <v>25.5</v>
      </c>
      <c r="L7" s="10">
        <v>30</v>
      </c>
      <c r="M7" s="10">
        <v>32.299999999999997</v>
      </c>
      <c r="O7" s="10">
        <v>40</v>
      </c>
      <c r="P7" s="10">
        <v>31.5</v>
      </c>
      <c r="Q7" s="10">
        <v>20.7</v>
      </c>
      <c r="R7" s="10">
        <v>23.1</v>
      </c>
      <c r="S7" s="10">
        <v>26.6</v>
      </c>
      <c r="T7" s="10">
        <v>36.1</v>
      </c>
      <c r="U7" s="10">
        <v>30.8</v>
      </c>
      <c r="V7" s="10">
        <v>27.9</v>
      </c>
      <c r="W7" s="10">
        <v>31.9</v>
      </c>
      <c r="X7" s="10">
        <v>34.9</v>
      </c>
      <c r="Y7" s="10">
        <v>27.9</v>
      </c>
      <c r="Z7" s="10">
        <v>30.9</v>
      </c>
      <c r="AA7" s="10">
        <v>30.1</v>
      </c>
      <c r="AB7" s="10">
        <v>27.2</v>
      </c>
    </row>
    <row r="8" spans="1:28" x14ac:dyDescent="0.2">
      <c r="A8" s="9">
        <v>21</v>
      </c>
      <c r="B8" s="10">
        <v>31.5</v>
      </c>
      <c r="C8" s="10">
        <v>29</v>
      </c>
      <c r="D8" s="10">
        <v>22.4</v>
      </c>
      <c r="E8" s="10">
        <v>23.6</v>
      </c>
      <c r="F8" s="10">
        <v>33.1</v>
      </c>
      <c r="G8" s="10">
        <v>30.2</v>
      </c>
      <c r="H8" s="10">
        <v>23.1</v>
      </c>
      <c r="I8" s="10">
        <v>33.9</v>
      </c>
      <c r="J8" s="10">
        <v>23.3</v>
      </c>
      <c r="K8" s="10">
        <v>26.6</v>
      </c>
      <c r="L8" s="10">
        <v>31</v>
      </c>
      <c r="M8" s="10">
        <v>33.1</v>
      </c>
      <c r="O8" s="10">
        <v>42.1</v>
      </c>
      <c r="P8" s="10">
        <v>33</v>
      </c>
      <c r="Q8" s="10">
        <v>20.8</v>
      </c>
      <c r="R8" s="10">
        <v>23.3</v>
      </c>
      <c r="S8" s="10">
        <v>27.4</v>
      </c>
      <c r="T8" s="10">
        <v>37.200000000000003</v>
      </c>
      <c r="U8" s="10">
        <v>31.4</v>
      </c>
      <c r="V8" s="10">
        <v>28.9</v>
      </c>
      <c r="W8" s="10">
        <v>33.299999999999997</v>
      </c>
      <c r="X8" s="10">
        <v>36.5</v>
      </c>
      <c r="Y8" s="10">
        <v>29.3</v>
      </c>
      <c r="Z8" s="10">
        <v>32.4</v>
      </c>
      <c r="AA8" s="10">
        <v>31.6</v>
      </c>
      <c r="AB8" s="10">
        <v>28.3</v>
      </c>
    </row>
    <row r="9" spans="1:28" x14ac:dyDescent="0.2">
      <c r="A9" s="9">
        <v>28</v>
      </c>
      <c r="B9" s="10">
        <v>34.1</v>
      </c>
      <c r="C9" s="10">
        <v>30.6</v>
      </c>
      <c r="D9" s="10">
        <v>25.3</v>
      </c>
      <c r="E9" s="10">
        <v>26.3</v>
      </c>
      <c r="F9" s="10">
        <v>35.9</v>
      </c>
      <c r="G9" s="10">
        <v>32.200000000000003</v>
      </c>
      <c r="H9" s="10">
        <v>24.93</v>
      </c>
      <c r="I9" s="10">
        <v>36.799999999999997</v>
      </c>
      <c r="J9" s="10">
        <v>23.5</v>
      </c>
      <c r="K9" s="10">
        <v>27.8</v>
      </c>
      <c r="L9" s="10">
        <v>32.6</v>
      </c>
      <c r="M9" s="10">
        <v>33.9</v>
      </c>
      <c r="O9" s="10">
        <v>45.9</v>
      </c>
      <c r="P9" s="10">
        <v>35.6</v>
      </c>
      <c r="Q9" s="10">
        <v>22</v>
      </c>
      <c r="R9" s="10">
        <v>24.6</v>
      </c>
      <c r="S9" s="10">
        <v>31.4</v>
      </c>
      <c r="T9" s="10">
        <v>40</v>
      </c>
      <c r="U9" s="10">
        <v>34.5</v>
      </c>
      <c r="V9" s="10">
        <v>30</v>
      </c>
      <c r="W9" s="10">
        <v>35.700000000000003</v>
      </c>
      <c r="X9" s="10">
        <v>38.5</v>
      </c>
      <c r="Y9" s="10">
        <v>31</v>
      </c>
      <c r="Z9" s="10">
        <v>32.799999999999997</v>
      </c>
      <c r="AA9" s="10">
        <v>33.9</v>
      </c>
      <c r="AB9" s="10">
        <v>30.2</v>
      </c>
    </row>
    <row r="10" spans="1:28" x14ac:dyDescent="0.2">
      <c r="A10" s="9">
        <v>42</v>
      </c>
      <c r="B10" s="10">
        <v>37.200000000000003</v>
      </c>
      <c r="C10" s="10">
        <v>34.799999999999997</v>
      </c>
      <c r="D10" s="10">
        <v>28.7</v>
      </c>
      <c r="E10" s="10">
        <v>30.6</v>
      </c>
      <c r="F10" s="10">
        <v>41.4</v>
      </c>
      <c r="G10" s="10">
        <v>36.200000000000003</v>
      </c>
      <c r="H10" s="10">
        <v>28.6</v>
      </c>
      <c r="I10" s="10">
        <v>40.200000000000003</v>
      </c>
      <c r="J10" s="10">
        <v>24.9</v>
      </c>
      <c r="K10" s="10">
        <v>31.6</v>
      </c>
      <c r="L10" s="10">
        <v>35.5</v>
      </c>
      <c r="M10" s="10">
        <v>36.9</v>
      </c>
      <c r="O10" s="10">
        <v>50</v>
      </c>
      <c r="P10" s="10">
        <v>38.1</v>
      </c>
      <c r="Q10" s="10">
        <v>25.4</v>
      </c>
      <c r="R10" s="10">
        <v>27.1</v>
      </c>
      <c r="S10" s="10">
        <v>39.4</v>
      </c>
      <c r="T10" s="10">
        <v>45.7</v>
      </c>
      <c r="U10" s="10">
        <v>40.700000000000003</v>
      </c>
      <c r="V10" s="10">
        <v>36.5</v>
      </c>
      <c r="W10" s="10">
        <v>39.299999999999997</v>
      </c>
      <c r="X10" s="10">
        <v>43.6</v>
      </c>
      <c r="Y10" s="10">
        <v>34.5</v>
      </c>
      <c r="Z10" s="10">
        <v>35.200000000000003</v>
      </c>
      <c r="AA10" s="10">
        <v>36.4</v>
      </c>
      <c r="AB10" s="10">
        <v>34.200000000000003</v>
      </c>
    </row>
    <row r="11" spans="1:28" x14ac:dyDescent="0.2">
      <c r="A11" s="9">
        <v>49</v>
      </c>
      <c r="B11" s="10">
        <v>39.799999999999997</v>
      </c>
      <c r="C11" s="10">
        <v>34.799999999999997</v>
      </c>
      <c r="D11" s="10">
        <v>28.2</v>
      </c>
      <c r="E11" s="10">
        <v>29.1</v>
      </c>
      <c r="F11" s="10">
        <v>44.5</v>
      </c>
      <c r="G11" s="10">
        <v>38.1</v>
      </c>
      <c r="H11" s="10">
        <v>29</v>
      </c>
      <c r="I11" s="10">
        <v>42.8</v>
      </c>
      <c r="J11" s="10">
        <v>26</v>
      </c>
      <c r="K11" s="10">
        <v>32.9</v>
      </c>
      <c r="L11" s="10">
        <v>37.9</v>
      </c>
      <c r="M11" s="10">
        <v>38.9</v>
      </c>
      <c r="O11" s="10">
        <v>51.6</v>
      </c>
      <c r="P11" s="10">
        <v>40.4</v>
      </c>
      <c r="Q11" s="10">
        <v>25.9</v>
      </c>
      <c r="R11" s="10">
        <v>26.4</v>
      </c>
      <c r="S11" s="10">
        <v>42.8</v>
      </c>
      <c r="T11" s="10">
        <v>47</v>
      </c>
      <c r="U11" s="10">
        <v>44</v>
      </c>
      <c r="V11" s="10">
        <v>40.200000000000003</v>
      </c>
      <c r="W11" s="10">
        <v>40.700000000000003</v>
      </c>
      <c r="X11" s="10">
        <v>46.1</v>
      </c>
      <c r="Y11" s="10">
        <v>37.299999999999997</v>
      </c>
      <c r="Z11" s="10">
        <v>37.700000000000003</v>
      </c>
      <c r="AA11" s="10">
        <v>37.9</v>
      </c>
      <c r="AB11" s="10">
        <v>36.9</v>
      </c>
    </row>
    <row r="12" spans="1:28" x14ac:dyDescent="0.2">
      <c r="A12" s="9">
        <v>56</v>
      </c>
      <c r="B12" s="10">
        <v>43.1</v>
      </c>
      <c r="C12" s="10">
        <v>34</v>
      </c>
      <c r="D12" s="10">
        <v>26.2</v>
      </c>
      <c r="E12" s="10">
        <v>28.2</v>
      </c>
      <c r="F12" s="10">
        <v>47</v>
      </c>
      <c r="G12" s="10">
        <v>40</v>
      </c>
      <c r="H12" s="10">
        <v>29.3</v>
      </c>
      <c r="I12" s="10">
        <v>45.2</v>
      </c>
      <c r="J12" s="10">
        <v>27.1</v>
      </c>
      <c r="K12" s="10">
        <v>34</v>
      </c>
      <c r="L12" s="10">
        <v>39.6</v>
      </c>
      <c r="M12" s="10">
        <v>40.5</v>
      </c>
      <c r="O12" s="10">
        <v>54.4</v>
      </c>
      <c r="P12" s="10">
        <v>43.3</v>
      </c>
      <c r="Q12" s="10">
        <v>24.5</v>
      </c>
      <c r="R12" s="10">
        <v>24.9</v>
      </c>
      <c r="S12" s="10">
        <v>44.8</v>
      </c>
      <c r="T12" s="10">
        <v>48.7</v>
      </c>
      <c r="U12" s="10">
        <v>46.3</v>
      </c>
      <c r="V12" s="10">
        <v>43.1</v>
      </c>
      <c r="W12" s="10">
        <v>41.6</v>
      </c>
      <c r="X12" s="10">
        <v>48.4</v>
      </c>
      <c r="Y12" s="10">
        <v>37.5</v>
      </c>
      <c r="Z12" s="10">
        <v>39.4</v>
      </c>
      <c r="AA12" s="10">
        <v>38.200000000000003</v>
      </c>
      <c r="AB12" s="10">
        <v>38.700000000000003</v>
      </c>
    </row>
    <row r="13" spans="1:28" x14ac:dyDescent="0.2">
      <c r="A13" s="9">
        <v>63</v>
      </c>
      <c r="B13" s="10">
        <v>44.1</v>
      </c>
      <c r="C13" s="10">
        <v>34.799999999999997</v>
      </c>
      <c r="D13" s="10">
        <v>27.5</v>
      </c>
      <c r="E13" s="10">
        <v>29.3</v>
      </c>
      <c r="F13" s="10">
        <v>48.1</v>
      </c>
      <c r="G13" s="10">
        <v>42.2</v>
      </c>
      <c r="H13" s="10">
        <v>31.4</v>
      </c>
      <c r="I13" s="10">
        <v>46.4</v>
      </c>
      <c r="J13" s="10">
        <v>29.1</v>
      </c>
      <c r="K13" s="10">
        <v>35.6</v>
      </c>
      <c r="L13" s="10">
        <v>41.6</v>
      </c>
      <c r="M13" s="10">
        <v>42.8</v>
      </c>
      <c r="O13" s="10">
        <v>54.5</v>
      </c>
      <c r="P13" s="10">
        <v>44.7</v>
      </c>
      <c r="Q13" s="10">
        <v>26.1</v>
      </c>
      <c r="R13" s="10">
        <v>27</v>
      </c>
      <c r="S13" s="10">
        <v>46.7</v>
      </c>
      <c r="T13" s="10">
        <v>48.7</v>
      </c>
      <c r="U13" s="10">
        <v>48.4</v>
      </c>
      <c r="V13" s="10">
        <v>45.4</v>
      </c>
      <c r="W13" s="10">
        <v>43</v>
      </c>
      <c r="X13" s="10">
        <v>49.4</v>
      </c>
      <c r="Y13" s="10">
        <v>39.5</v>
      </c>
      <c r="Z13" s="10">
        <v>41.4</v>
      </c>
      <c r="AA13" s="10">
        <v>40.200000000000003</v>
      </c>
      <c r="AB13" s="10">
        <v>41.3</v>
      </c>
    </row>
    <row r="14" spans="1:28" x14ac:dyDescent="0.2">
      <c r="A14" s="9">
        <v>70</v>
      </c>
      <c r="B14" s="10">
        <v>47.7</v>
      </c>
      <c r="C14" s="10">
        <v>38</v>
      </c>
      <c r="D14" s="10">
        <v>30.8</v>
      </c>
      <c r="E14" s="10">
        <v>32.4</v>
      </c>
      <c r="F14" s="10">
        <v>49.2</v>
      </c>
      <c r="G14" s="10">
        <v>42.3</v>
      </c>
      <c r="H14" s="10">
        <v>32.299999999999997</v>
      </c>
      <c r="I14" s="10">
        <v>48.7</v>
      </c>
      <c r="J14" s="10">
        <v>30.3</v>
      </c>
      <c r="K14" s="10">
        <v>36.700000000000003</v>
      </c>
      <c r="L14" s="10">
        <v>42</v>
      </c>
      <c r="M14" s="10">
        <v>43.4</v>
      </c>
      <c r="O14" s="10">
        <v>55</v>
      </c>
      <c r="P14" s="10">
        <v>47.5</v>
      </c>
      <c r="Q14" s="10">
        <v>28.9</v>
      </c>
      <c r="R14" s="10">
        <v>29.6</v>
      </c>
      <c r="S14" s="10">
        <v>47.7</v>
      </c>
      <c r="T14" s="10">
        <v>49.9</v>
      </c>
      <c r="U14" s="10">
        <v>50.2</v>
      </c>
      <c r="V14" s="10">
        <v>46.8</v>
      </c>
      <c r="W14" s="10">
        <v>44.6</v>
      </c>
      <c r="X14" s="10">
        <v>49.6</v>
      </c>
      <c r="Y14" s="10">
        <v>41</v>
      </c>
      <c r="Z14" s="10">
        <v>44.1</v>
      </c>
      <c r="AA14" s="10">
        <v>40.799999999999997</v>
      </c>
      <c r="AB14" s="10">
        <v>41.4</v>
      </c>
    </row>
    <row r="15" spans="1:28" x14ac:dyDescent="0.2">
      <c r="A15" s="9">
        <v>77</v>
      </c>
      <c r="B15" s="10">
        <v>47.2</v>
      </c>
      <c r="C15" s="10">
        <v>38.1</v>
      </c>
      <c r="D15" s="10">
        <v>30.4</v>
      </c>
      <c r="E15" s="10">
        <v>33.200000000000003</v>
      </c>
      <c r="F15" s="10">
        <v>49.8</v>
      </c>
      <c r="G15" s="10">
        <v>44.2</v>
      </c>
      <c r="H15" s="10">
        <v>34.299999999999997</v>
      </c>
      <c r="I15" s="10">
        <v>50.8</v>
      </c>
      <c r="J15" s="10">
        <v>32.1</v>
      </c>
      <c r="K15" s="10">
        <v>38.6</v>
      </c>
      <c r="L15" s="10">
        <v>43.5</v>
      </c>
      <c r="M15" s="10">
        <v>45.8</v>
      </c>
      <c r="O15" s="10">
        <v>53.5</v>
      </c>
      <c r="P15" s="10">
        <v>47.7</v>
      </c>
      <c r="Q15" s="10">
        <v>29.4</v>
      </c>
      <c r="R15" s="10">
        <v>30.1</v>
      </c>
      <c r="S15" s="10">
        <v>48.8</v>
      </c>
      <c r="T15" s="10">
        <v>49.4</v>
      </c>
      <c r="U15" s="10">
        <v>52.2</v>
      </c>
      <c r="V15" s="10">
        <v>48.3</v>
      </c>
      <c r="W15" s="10">
        <v>45.6</v>
      </c>
      <c r="X15" s="10">
        <v>50</v>
      </c>
      <c r="Y15" s="10">
        <v>42.9</v>
      </c>
      <c r="Z15" s="10">
        <v>45.8</v>
      </c>
      <c r="AA15" s="10">
        <v>43.2</v>
      </c>
      <c r="AB15" s="10">
        <v>42.9</v>
      </c>
    </row>
    <row r="16" spans="1:28" x14ac:dyDescent="0.2">
      <c r="A16" s="9">
        <v>98</v>
      </c>
      <c r="B16" s="10">
        <v>51.4</v>
      </c>
      <c r="C16" s="10">
        <v>45.4</v>
      </c>
      <c r="D16" s="10">
        <v>33.700000000000003</v>
      </c>
      <c r="E16" s="10">
        <v>38.5</v>
      </c>
      <c r="F16" s="10">
        <v>49.6</v>
      </c>
      <c r="G16" s="10">
        <v>48</v>
      </c>
      <c r="H16" s="10">
        <v>36.700000000000003</v>
      </c>
      <c r="I16" s="10">
        <v>53.6</v>
      </c>
      <c r="J16" s="10">
        <v>35.9</v>
      </c>
      <c r="K16" s="10">
        <v>42.2</v>
      </c>
      <c r="L16" s="10">
        <v>44.6</v>
      </c>
      <c r="M16" s="10">
        <v>48.7</v>
      </c>
      <c r="O16" s="10">
        <v>57.8</v>
      </c>
      <c r="P16" s="10">
        <v>53.2</v>
      </c>
      <c r="Q16" s="10">
        <v>33.799999999999997</v>
      </c>
      <c r="R16" s="10">
        <v>33.299999999999997</v>
      </c>
      <c r="S16" s="10">
        <v>49.9</v>
      </c>
      <c r="T16" s="10">
        <v>51.5</v>
      </c>
      <c r="U16" s="10">
        <v>53.1</v>
      </c>
      <c r="V16" s="10">
        <v>49.4</v>
      </c>
      <c r="W16" s="10">
        <v>47.1</v>
      </c>
      <c r="X16" s="10">
        <v>50.8</v>
      </c>
      <c r="Y16" s="10">
        <v>46.8</v>
      </c>
      <c r="Z16" s="10">
        <v>47.9</v>
      </c>
      <c r="AA16" s="10">
        <v>47</v>
      </c>
      <c r="AB16" s="10">
        <v>44.9</v>
      </c>
    </row>
    <row r="21" spans="1:26" ht="21" x14ac:dyDescent="0.25">
      <c r="A21" s="5" t="s">
        <v>28</v>
      </c>
    </row>
    <row r="22" spans="1:26" x14ac:dyDescent="0.2">
      <c r="A22" s="12" t="s">
        <v>6</v>
      </c>
      <c r="B22" s="43" t="s">
        <v>0</v>
      </c>
      <c r="C22" s="43"/>
      <c r="D22" s="43"/>
      <c r="E22" s="43"/>
      <c r="F22" s="43"/>
      <c r="G22" s="43"/>
      <c r="H22" s="43"/>
      <c r="I22" s="43"/>
      <c r="J22" s="43"/>
      <c r="K22" s="43"/>
      <c r="L22" s="43"/>
      <c r="N22" s="44" t="s">
        <v>3</v>
      </c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</row>
    <row r="23" spans="1:26" x14ac:dyDescent="0.2">
      <c r="A23" s="13" t="s">
        <v>4</v>
      </c>
      <c r="B23" s="10">
        <v>24.145</v>
      </c>
      <c r="C23" s="10">
        <v>18.399999999999999</v>
      </c>
      <c r="D23" s="10">
        <v>8.5500000000000007</v>
      </c>
      <c r="E23" s="10">
        <v>12.92</v>
      </c>
      <c r="F23" s="10">
        <v>22.43</v>
      </c>
      <c r="G23" s="10">
        <v>25.94</v>
      </c>
      <c r="H23" s="10">
        <v>16.420000000000002</v>
      </c>
      <c r="I23" s="10">
        <v>10.97</v>
      </c>
      <c r="J23" s="10">
        <v>20.43</v>
      </c>
      <c r="K23" s="10">
        <v>20.3</v>
      </c>
      <c r="L23" s="10">
        <v>24.69</v>
      </c>
      <c r="N23" s="10">
        <v>25.576666670000002</v>
      </c>
      <c r="O23" s="10">
        <v>23.72</v>
      </c>
      <c r="P23" s="10">
        <v>12.57</v>
      </c>
      <c r="Q23" s="10">
        <v>23.2</v>
      </c>
      <c r="R23" s="10">
        <v>22.81</v>
      </c>
      <c r="S23" s="10">
        <v>27.17</v>
      </c>
      <c r="T23" s="10">
        <v>21.504999999999999</v>
      </c>
      <c r="U23" s="10">
        <v>21.88</v>
      </c>
      <c r="V23" s="10">
        <v>24.094999999999999</v>
      </c>
      <c r="W23" s="10">
        <v>22.43</v>
      </c>
      <c r="X23" s="10">
        <v>22.66</v>
      </c>
      <c r="Y23" s="10">
        <v>25</v>
      </c>
      <c r="Z23" s="10">
        <v>21.49</v>
      </c>
    </row>
    <row r="24" spans="1:26" x14ac:dyDescent="0.2">
      <c r="A24" s="12" t="s">
        <v>7</v>
      </c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1:26" x14ac:dyDescent="0.2">
      <c r="A25" s="13" t="s">
        <v>5</v>
      </c>
      <c r="B25" s="10">
        <v>21.38</v>
      </c>
      <c r="C25" s="10">
        <v>17.824999999999999</v>
      </c>
      <c r="D25" s="10">
        <v>17.86</v>
      </c>
      <c r="E25" s="10">
        <v>17.98</v>
      </c>
      <c r="F25" s="10">
        <v>24.46</v>
      </c>
      <c r="G25" s="10">
        <v>20.795000000000002</v>
      </c>
      <c r="H25" s="10">
        <v>19.234999999999999</v>
      </c>
      <c r="I25" s="10">
        <v>20.245000000000001</v>
      </c>
      <c r="J25" s="10">
        <v>21.03</v>
      </c>
      <c r="K25" s="10">
        <v>22.19</v>
      </c>
      <c r="L25" s="10">
        <v>22.215</v>
      </c>
      <c r="N25" s="10">
        <v>26.733333330000001</v>
      </c>
      <c r="O25" s="10">
        <v>21.765000000000001</v>
      </c>
      <c r="P25" s="10">
        <v>16.850000000000001</v>
      </c>
      <c r="Q25" s="10">
        <v>24.645</v>
      </c>
      <c r="R25" s="10">
        <v>25.97</v>
      </c>
      <c r="S25" s="10">
        <v>23.04</v>
      </c>
      <c r="T25" s="10">
        <v>25.23</v>
      </c>
      <c r="U25" s="10">
        <v>23.614999999999998</v>
      </c>
      <c r="V25" s="10">
        <v>24.74</v>
      </c>
      <c r="W25" s="10">
        <v>22.59</v>
      </c>
      <c r="X25" s="10">
        <v>21.375</v>
      </c>
      <c r="Y25" s="10">
        <v>20.309999999999999</v>
      </c>
      <c r="Z25" s="10">
        <v>21.53</v>
      </c>
    </row>
    <row r="33" spans="1:25" ht="21" x14ac:dyDescent="0.25">
      <c r="A33" s="5" t="s">
        <v>27</v>
      </c>
    </row>
    <row r="34" spans="1:25" x14ac:dyDescent="0.2">
      <c r="A34" s="8" t="s">
        <v>1</v>
      </c>
      <c r="B34" s="43" t="s">
        <v>0</v>
      </c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O34" s="42" t="s">
        <v>3</v>
      </c>
      <c r="P34" s="42"/>
      <c r="Q34" s="42"/>
      <c r="R34" s="42"/>
      <c r="S34" s="42"/>
      <c r="T34" s="42"/>
      <c r="U34" s="42"/>
      <c r="V34" s="42"/>
      <c r="W34" s="42"/>
      <c r="X34" s="42"/>
      <c r="Y34" s="42"/>
    </row>
    <row r="35" spans="1:25" x14ac:dyDescent="0.2">
      <c r="A35" s="9">
        <v>0</v>
      </c>
      <c r="B35" s="10">
        <v>17.8</v>
      </c>
      <c r="C35" s="10">
        <v>17.3</v>
      </c>
      <c r="D35" s="10">
        <v>15.2</v>
      </c>
      <c r="E35" s="10">
        <v>17.600000000000001</v>
      </c>
      <c r="F35" s="10">
        <v>19.8</v>
      </c>
      <c r="G35" s="10">
        <v>19.399999999999999</v>
      </c>
      <c r="H35" s="10">
        <v>18.2</v>
      </c>
      <c r="I35" s="10">
        <v>19.2</v>
      </c>
      <c r="J35" s="10">
        <v>19.5</v>
      </c>
      <c r="K35" s="10">
        <v>18.5</v>
      </c>
      <c r="L35" s="10">
        <v>20.100000000000001</v>
      </c>
      <c r="M35" s="10">
        <v>17.399999999999999</v>
      </c>
      <c r="O35" s="10">
        <v>19.3</v>
      </c>
      <c r="P35" s="10">
        <v>19.5</v>
      </c>
      <c r="Q35" s="10">
        <v>17.100000000000001</v>
      </c>
      <c r="R35" s="10">
        <v>19.5</v>
      </c>
      <c r="S35" s="10">
        <v>18.3</v>
      </c>
      <c r="T35" s="10">
        <v>19.2</v>
      </c>
      <c r="U35" s="10">
        <v>19.600000000000001</v>
      </c>
      <c r="V35" s="10">
        <v>19.600000000000001</v>
      </c>
      <c r="W35" s="10">
        <v>19.600000000000001</v>
      </c>
      <c r="X35" s="10">
        <v>20.399999999999999</v>
      </c>
      <c r="Y35" s="10">
        <v>18.899999999999999</v>
      </c>
    </row>
    <row r="36" spans="1:25" x14ac:dyDescent="0.2">
      <c r="A36" s="9">
        <v>4</v>
      </c>
      <c r="B36" s="10">
        <v>19.2</v>
      </c>
      <c r="C36" s="10">
        <v>17.600000000000001</v>
      </c>
      <c r="D36" s="10">
        <v>15.9</v>
      </c>
      <c r="E36" s="10">
        <v>17.8</v>
      </c>
      <c r="F36" s="10">
        <v>21</v>
      </c>
      <c r="G36" s="10">
        <v>19.5</v>
      </c>
      <c r="H36" s="10">
        <v>19.8</v>
      </c>
      <c r="I36" s="10">
        <v>21.6</v>
      </c>
      <c r="J36" s="10">
        <v>20</v>
      </c>
      <c r="K36" s="10">
        <v>19.100000000000001</v>
      </c>
      <c r="L36" s="10">
        <v>19.600000000000001</v>
      </c>
      <c r="M36" s="10">
        <v>18.3</v>
      </c>
      <c r="O36" s="10">
        <v>19.5</v>
      </c>
      <c r="P36" s="10">
        <v>19.8</v>
      </c>
      <c r="Q36" s="10">
        <v>17</v>
      </c>
      <c r="R36" s="10">
        <v>21.7</v>
      </c>
      <c r="S36" s="10">
        <v>18.600000000000001</v>
      </c>
      <c r="T36" s="10">
        <v>20.7</v>
      </c>
      <c r="U36" s="10">
        <v>19.7</v>
      </c>
      <c r="V36" s="10">
        <v>20.2</v>
      </c>
      <c r="W36" s="10">
        <v>20.3</v>
      </c>
      <c r="X36" s="10">
        <v>22.7</v>
      </c>
      <c r="Y36" s="10">
        <v>20</v>
      </c>
    </row>
    <row r="37" spans="1:25" x14ac:dyDescent="0.2">
      <c r="A37" s="9">
        <v>10</v>
      </c>
      <c r="B37" s="10">
        <v>19</v>
      </c>
      <c r="C37" s="10">
        <v>18.100000000000001</v>
      </c>
      <c r="D37" s="10">
        <v>16.2</v>
      </c>
      <c r="E37" s="10">
        <v>18.399999999999999</v>
      </c>
      <c r="F37" s="10">
        <v>20.8</v>
      </c>
      <c r="G37" s="10">
        <v>19.3</v>
      </c>
      <c r="H37" s="10">
        <v>20</v>
      </c>
      <c r="I37" s="10">
        <v>22.8</v>
      </c>
      <c r="J37" s="10">
        <v>18.899999999999999</v>
      </c>
      <c r="K37" s="10">
        <v>19.2</v>
      </c>
      <c r="L37" s="10">
        <v>20.3</v>
      </c>
      <c r="M37" s="10">
        <v>18.7</v>
      </c>
      <c r="O37" s="10">
        <v>19.3</v>
      </c>
      <c r="P37" s="10">
        <v>20.8</v>
      </c>
      <c r="Q37" s="10">
        <v>17.5</v>
      </c>
      <c r="R37" s="10">
        <v>21.9</v>
      </c>
      <c r="S37" s="10">
        <v>18.399999999999999</v>
      </c>
      <c r="T37" s="10">
        <v>20.9</v>
      </c>
      <c r="U37" s="10">
        <v>19.600000000000001</v>
      </c>
      <c r="V37" s="10">
        <v>20.2</v>
      </c>
      <c r="W37" s="10">
        <v>19.3</v>
      </c>
      <c r="X37" s="10">
        <v>22.6</v>
      </c>
      <c r="Y37" s="10">
        <v>19.8</v>
      </c>
    </row>
    <row r="38" spans="1:25" x14ac:dyDescent="0.2">
      <c r="A38" s="9">
        <v>14</v>
      </c>
      <c r="B38" s="10">
        <v>18.8</v>
      </c>
      <c r="C38" s="10">
        <v>18.5</v>
      </c>
      <c r="D38" s="10">
        <v>16.899999999999999</v>
      </c>
      <c r="E38" s="10">
        <v>18.5</v>
      </c>
      <c r="F38" s="10">
        <v>21.9</v>
      </c>
      <c r="G38" s="10">
        <v>20.7</v>
      </c>
      <c r="H38" s="10">
        <v>20.2</v>
      </c>
      <c r="I38" s="10">
        <v>22.7</v>
      </c>
      <c r="J38" s="10">
        <v>18.5</v>
      </c>
      <c r="K38" s="10">
        <v>19.5</v>
      </c>
      <c r="L38" s="10">
        <v>20</v>
      </c>
      <c r="M38" s="10">
        <v>19.600000000000001</v>
      </c>
      <c r="O38" s="10">
        <v>19.399999999999999</v>
      </c>
      <c r="P38" s="10">
        <v>21.2</v>
      </c>
      <c r="Q38" s="10">
        <v>18.100000000000001</v>
      </c>
      <c r="R38" s="10">
        <v>22.3</v>
      </c>
      <c r="S38" s="10">
        <v>18.899999999999999</v>
      </c>
      <c r="T38" s="10">
        <v>20.7</v>
      </c>
      <c r="U38" s="10">
        <v>19.600000000000001</v>
      </c>
      <c r="V38" s="10">
        <v>20.5</v>
      </c>
      <c r="W38" s="10">
        <v>20.2</v>
      </c>
      <c r="X38" s="10">
        <v>23.4</v>
      </c>
      <c r="Y38" s="10">
        <v>20.7</v>
      </c>
    </row>
    <row r="39" spans="1:25" x14ac:dyDescent="0.2">
      <c r="A39" s="9">
        <v>18</v>
      </c>
      <c r="B39" s="10">
        <v>18.600000000000001</v>
      </c>
      <c r="C39" s="10">
        <v>19.399999999999999</v>
      </c>
      <c r="D39" s="10">
        <v>17.2</v>
      </c>
      <c r="E39" s="10">
        <v>18.5</v>
      </c>
      <c r="F39" s="10">
        <v>22.3</v>
      </c>
      <c r="G39" s="10">
        <v>21</v>
      </c>
      <c r="H39" s="10">
        <v>20.399999999999999</v>
      </c>
      <c r="I39" s="10">
        <v>23.3</v>
      </c>
      <c r="J39" s="10">
        <v>18.5</v>
      </c>
      <c r="K39" s="10">
        <v>20</v>
      </c>
      <c r="L39" s="10">
        <v>20.3</v>
      </c>
      <c r="M39" s="10">
        <v>20.3</v>
      </c>
      <c r="O39" s="10">
        <v>20.8</v>
      </c>
      <c r="P39" s="10">
        <v>21.9</v>
      </c>
      <c r="Q39" s="10">
        <v>18.2</v>
      </c>
      <c r="R39" s="10">
        <v>23</v>
      </c>
      <c r="S39" s="10">
        <v>19.5</v>
      </c>
      <c r="T39" s="10">
        <v>22</v>
      </c>
      <c r="U39" s="10">
        <v>20.3</v>
      </c>
      <c r="V39" s="10">
        <v>21.5</v>
      </c>
      <c r="W39" s="10">
        <v>20.100000000000001</v>
      </c>
      <c r="X39" s="10">
        <v>24</v>
      </c>
      <c r="Y39" s="10">
        <v>20.7</v>
      </c>
    </row>
    <row r="40" spans="1:25" x14ac:dyDescent="0.2">
      <c r="A40" s="9">
        <v>21</v>
      </c>
      <c r="B40" s="10">
        <v>18.399999999999999</v>
      </c>
      <c r="C40" s="10">
        <v>18.3</v>
      </c>
      <c r="D40" s="10">
        <v>16.8</v>
      </c>
      <c r="E40" s="10">
        <v>18.3</v>
      </c>
      <c r="F40" s="10">
        <v>23.9</v>
      </c>
      <c r="G40" s="10">
        <v>20.7</v>
      </c>
      <c r="H40" s="10">
        <v>21.5</v>
      </c>
      <c r="I40" s="10">
        <v>24.5</v>
      </c>
      <c r="J40" s="10">
        <v>18.600000000000001</v>
      </c>
      <c r="K40" s="10">
        <v>21.2</v>
      </c>
      <c r="L40" s="10">
        <v>19.3</v>
      </c>
      <c r="M40" s="10">
        <v>20.399999999999999</v>
      </c>
      <c r="O40" s="10">
        <v>21.3</v>
      </c>
      <c r="P40" s="10">
        <v>21.5</v>
      </c>
      <c r="Q40" s="10">
        <v>18.100000000000001</v>
      </c>
      <c r="R40" s="10">
        <v>23.3</v>
      </c>
      <c r="S40" s="10">
        <v>19.100000000000001</v>
      </c>
      <c r="T40" s="10">
        <v>22.1</v>
      </c>
      <c r="U40" s="10">
        <v>20.6</v>
      </c>
      <c r="V40" s="10">
        <v>22.1</v>
      </c>
      <c r="W40" s="10">
        <v>22.3</v>
      </c>
      <c r="X40" s="10">
        <v>23.4</v>
      </c>
      <c r="Y40" s="10">
        <v>22.3</v>
      </c>
    </row>
    <row r="41" spans="1:25" x14ac:dyDescent="0.2">
      <c r="A41" s="9">
        <v>28</v>
      </c>
      <c r="B41" s="10">
        <v>19.2</v>
      </c>
      <c r="C41" s="10">
        <v>18.77</v>
      </c>
      <c r="D41" s="10">
        <v>16.93</v>
      </c>
      <c r="E41" s="10">
        <v>18.43</v>
      </c>
      <c r="F41" s="10">
        <v>26.9</v>
      </c>
      <c r="G41" s="10">
        <v>21.1</v>
      </c>
      <c r="H41" s="10">
        <v>23.9</v>
      </c>
      <c r="I41" s="10">
        <v>28.8</v>
      </c>
      <c r="J41" s="10">
        <v>18.399999999999999</v>
      </c>
      <c r="K41" s="10">
        <v>20.2</v>
      </c>
      <c r="L41" s="10">
        <v>20.100000000000001</v>
      </c>
      <c r="M41" s="10">
        <v>18.600000000000001</v>
      </c>
      <c r="O41" s="10">
        <v>22.9</v>
      </c>
      <c r="P41" s="10">
        <v>22.33</v>
      </c>
      <c r="Q41" s="10">
        <v>18.329999999999998</v>
      </c>
      <c r="R41" s="10">
        <v>24.9</v>
      </c>
      <c r="S41" s="10">
        <v>19.3</v>
      </c>
      <c r="T41" s="10">
        <v>23.47</v>
      </c>
      <c r="U41" s="10">
        <v>21</v>
      </c>
      <c r="V41" s="10">
        <v>24.7</v>
      </c>
      <c r="W41" s="10">
        <v>24.2</v>
      </c>
      <c r="X41" s="10">
        <v>26.8</v>
      </c>
      <c r="Y41" s="10">
        <v>22.1</v>
      </c>
    </row>
    <row r="42" spans="1:25" x14ac:dyDescent="0.2">
      <c r="A42" s="9">
        <v>42</v>
      </c>
      <c r="B42" s="10">
        <v>20.8</v>
      </c>
      <c r="C42" s="10">
        <v>19.7</v>
      </c>
      <c r="D42" s="10">
        <v>17.2</v>
      </c>
      <c r="E42" s="10">
        <v>18.7</v>
      </c>
      <c r="F42" s="10">
        <v>28.9</v>
      </c>
      <c r="G42" s="10">
        <v>23</v>
      </c>
      <c r="H42" s="10">
        <v>26</v>
      </c>
      <c r="I42" s="10">
        <v>30.3</v>
      </c>
      <c r="J42" s="10">
        <v>19.3</v>
      </c>
      <c r="K42" s="10">
        <v>23.6</v>
      </c>
      <c r="L42" s="10">
        <v>20.6</v>
      </c>
      <c r="M42" s="10">
        <v>20</v>
      </c>
      <c r="O42" s="10">
        <v>25.6</v>
      </c>
      <c r="P42" s="10">
        <v>24</v>
      </c>
      <c r="Q42" s="10">
        <v>18.8</v>
      </c>
      <c r="R42" s="10">
        <v>28.1</v>
      </c>
      <c r="S42" s="10">
        <v>19.7</v>
      </c>
      <c r="T42" s="10">
        <v>26.2</v>
      </c>
      <c r="U42" s="10">
        <v>21.8</v>
      </c>
      <c r="V42" s="10">
        <v>26.6</v>
      </c>
      <c r="W42" s="10">
        <v>24.9</v>
      </c>
      <c r="X42" s="10">
        <v>28.7</v>
      </c>
      <c r="Y42" s="10">
        <v>23.7</v>
      </c>
    </row>
    <row r="43" spans="1:25" x14ac:dyDescent="0.2">
      <c r="A43" s="9">
        <v>49</v>
      </c>
      <c r="B43" s="10">
        <v>20.399999999999999</v>
      </c>
      <c r="C43" s="10">
        <v>19.600000000000001</v>
      </c>
      <c r="D43" s="10">
        <v>16.899999999999999</v>
      </c>
      <c r="E43" s="10">
        <v>19.399999999999999</v>
      </c>
      <c r="F43" s="10">
        <v>30.3</v>
      </c>
      <c r="G43" s="10">
        <v>24.5</v>
      </c>
      <c r="H43" s="10">
        <v>25.1</v>
      </c>
      <c r="I43" s="10">
        <v>30.2</v>
      </c>
      <c r="J43" s="10">
        <v>19.399999999999999</v>
      </c>
      <c r="K43" s="10">
        <v>22.9</v>
      </c>
      <c r="L43" s="10">
        <v>22.2</v>
      </c>
      <c r="M43" s="10">
        <v>19.899999999999999</v>
      </c>
      <c r="O43" s="10">
        <v>26.1</v>
      </c>
      <c r="P43" s="10">
        <v>22.6</v>
      </c>
      <c r="Q43" s="10">
        <v>18.399999999999999</v>
      </c>
      <c r="R43" s="10">
        <v>28.8</v>
      </c>
      <c r="S43" s="10">
        <v>20.2</v>
      </c>
      <c r="T43" s="10">
        <v>28.7</v>
      </c>
      <c r="U43" s="10">
        <v>22</v>
      </c>
      <c r="V43" s="10">
        <v>26.5</v>
      </c>
      <c r="W43" s="10">
        <v>26.8</v>
      </c>
      <c r="X43" s="10">
        <v>28.9</v>
      </c>
      <c r="Y43" s="10">
        <v>27.8</v>
      </c>
    </row>
    <row r="44" spans="1:25" x14ac:dyDescent="0.2">
      <c r="A44" s="9">
        <v>56</v>
      </c>
      <c r="B44" s="10">
        <v>21.2</v>
      </c>
      <c r="C44" s="10">
        <v>23.8</v>
      </c>
      <c r="D44" s="10">
        <v>17.600000000000001</v>
      </c>
      <c r="E44" s="10">
        <v>18.899999999999999</v>
      </c>
      <c r="F44" s="10">
        <v>29.2</v>
      </c>
      <c r="G44" s="10">
        <v>25</v>
      </c>
      <c r="H44" s="10">
        <v>25.7</v>
      </c>
      <c r="I44" s="10">
        <v>34.5</v>
      </c>
      <c r="J44" s="10">
        <v>20.2</v>
      </c>
      <c r="K44" s="10">
        <v>26.5</v>
      </c>
      <c r="L44" s="10">
        <v>25.2</v>
      </c>
      <c r="M44" s="10">
        <v>20.9</v>
      </c>
      <c r="O44" s="10">
        <v>27.5</v>
      </c>
      <c r="P44" s="10">
        <v>26.4</v>
      </c>
      <c r="Q44" s="10">
        <v>20.5</v>
      </c>
      <c r="R44" s="10">
        <v>31.6</v>
      </c>
      <c r="S44" s="10">
        <v>20.6</v>
      </c>
      <c r="T44" s="10">
        <v>30.7</v>
      </c>
      <c r="U44" s="10">
        <v>24.4</v>
      </c>
      <c r="V44" s="10">
        <v>28.3</v>
      </c>
      <c r="W44" s="10">
        <v>27.1</v>
      </c>
      <c r="X44" s="10">
        <v>29.6</v>
      </c>
      <c r="Y44" s="10">
        <v>25.8</v>
      </c>
    </row>
    <row r="45" spans="1:25" x14ac:dyDescent="0.2">
      <c r="A45" s="9">
        <v>63</v>
      </c>
      <c r="B45" s="10">
        <v>23.3</v>
      </c>
      <c r="C45" s="10">
        <v>25.8</v>
      </c>
      <c r="D45" s="10">
        <v>18.100000000000001</v>
      </c>
      <c r="E45" s="10">
        <v>19.600000000000001</v>
      </c>
      <c r="F45" s="10">
        <v>32.200000000000003</v>
      </c>
      <c r="G45" s="10">
        <v>27.1</v>
      </c>
      <c r="H45" s="10">
        <v>26.9</v>
      </c>
      <c r="I45" s="10">
        <v>32.299999999999997</v>
      </c>
      <c r="J45" s="10">
        <v>20.6</v>
      </c>
      <c r="K45" s="10">
        <v>25.9</v>
      </c>
      <c r="L45" s="10">
        <v>25.6</v>
      </c>
      <c r="M45" s="10">
        <v>20.7</v>
      </c>
      <c r="O45" s="10">
        <v>29.6</v>
      </c>
      <c r="P45" s="10">
        <v>29.2</v>
      </c>
      <c r="Q45" s="10">
        <v>21.4</v>
      </c>
      <c r="R45" s="10">
        <v>35.200000000000003</v>
      </c>
      <c r="S45" s="10">
        <v>20.7</v>
      </c>
      <c r="T45" s="10">
        <v>33</v>
      </c>
      <c r="U45" s="10">
        <v>27.2</v>
      </c>
      <c r="V45" s="10">
        <v>28.1</v>
      </c>
      <c r="W45" s="10">
        <v>27.8</v>
      </c>
      <c r="X45" s="10">
        <v>32.1</v>
      </c>
      <c r="Y45" s="10">
        <v>28.4</v>
      </c>
    </row>
    <row r="46" spans="1:25" x14ac:dyDescent="0.2">
      <c r="A46" s="9">
        <v>70</v>
      </c>
      <c r="B46" s="10">
        <v>25.4</v>
      </c>
      <c r="C46" s="10">
        <v>30.1</v>
      </c>
      <c r="D46" s="10">
        <v>18.899999999999999</v>
      </c>
      <c r="E46" s="10">
        <v>20.7</v>
      </c>
      <c r="F46" s="10">
        <v>32.5</v>
      </c>
      <c r="G46" s="10">
        <v>27.2</v>
      </c>
      <c r="H46" s="10">
        <v>27</v>
      </c>
      <c r="I46" s="10">
        <v>33.6</v>
      </c>
      <c r="J46" s="10">
        <v>21.9</v>
      </c>
      <c r="K46" s="10">
        <v>27.5</v>
      </c>
      <c r="L46" s="10">
        <v>25</v>
      </c>
      <c r="M46" s="10">
        <v>21.4</v>
      </c>
      <c r="O46" s="10">
        <v>31.7</v>
      </c>
      <c r="P46" s="10">
        <v>30.6</v>
      </c>
      <c r="Q46" s="10">
        <v>20.2</v>
      </c>
      <c r="R46" s="10">
        <v>38.200000000000003</v>
      </c>
      <c r="S46" s="10">
        <v>21.7</v>
      </c>
      <c r="T46" s="10">
        <v>36</v>
      </c>
      <c r="U46" s="10">
        <v>28.1</v>
      </c>
      <c r="V46" s="10">
        <v>30.7</v>
      </c>
      <c r="W46" s="10">
        <v>28</v>
      </c>
      <c r="X46" s="10">
        <v>34.9</v>
      </c>
      <c r="Y46" s="10">
        <v>28.1</v>
      </c>
    </row>
    <row r="47" spans="1:25" x14ac:dyDescent="0.2">
      <c r="A47" s="9">
        <v>77</v>
      </c>
      <c r="B47" s="10">
        <v>23.2</v>
      </c>
      <c r="C47" s="10">
        <v>25.1</v>
      </c>
      <c r="D47" s="10">
        <v>18.3</v>
      </c>
      <c r="E47" s="10">
        <v>20.399999999999999</v>
      </c>
      <c r="F47" s="10">
        <v>32.700000000000003</v>
      </c>
      <c r="G47" s="10">
        <v>27.9</v>
      </c>
      <c r="H47" s="10">
        <v>28.9</v>
      </c>
      <c r="I47" s="10">
        <v>37.1</v>
      </c>
      <c r="J47" s="10">
        <v>21.8</v>
      </c>
      <c r="K47" s="10">
        <v>27.4</v>
      </c>
      <c r="L47" s="10">
        <v>24.9</v>
      </c>
      <c r="M47" s="10">
        <v>21.7</v>
      </c>
      <c r="O47" s="10">
        <v>32.1</v>
      </c>
      <c r="P47" s="10">
        <v>29.3</v>
      </c>
      <c r="Q47" s="10">
        <v>20.3</v>
      </c>
      <c r="R47" s="10">
        <v>34.200000000000003</v>
      </c>
      <c r="S47" s="10">
        <v>21.6</v>
      </c>
      <c r="T47" s="10">
        <v>35.6</v>
      </c>
      <c r="U47" s="10">
        <v>29.3</v>
      </c>
      <c r="V47" s="10">
        <v>31.5</v>
      </c>
      <c r="W47" s="10">
        <v>30.5</v>
      </c>
      <c r="X47" s="10">
        <v>33.700000000000003</v>
      </c>
      <c r="Y47" s="10">
        <v>30.6</v>
      </c>
    </row>
    <row r="48" spans="1:25" x14ac:dyDescent="0.2">
      <c r="A48" s="9">
        <v>98</v>
      </c>
      <c r="B48" s="10">
        <v>25.8</v>
      </c>
      <c r="C48" s="10">
        <v>30.7</v>
      </c>
      <c r="D48" s="10">
        <v>19.3</v>
      </c>
      <c r="E48" s="10">
        <v>24</v>
      </c>
      <c r="F48" s="10">
        <v>38.299999999999997</v>
      </c>
      <c r="G48" s="10">
        <v>33</v>
      </c>
      <c r="H48" s="10">
        <v>30.9</v>
      </c>
      <c r="I48" s="10">
        <v>37.1</v>
      </c>
      <c r="J48" s="10">
        <v>25.5</v>
      </c>
      <c r="K48" s="10">
        <v>32.4</v>
      </c>
      <c r="L48" s="10">
        <v>32.6</v>
      </c>
      <c r="M48" s="10">
        <v>24.4</v>
      </c>
      <c r="O48" s="10">
        <v>41</v>
      </c>
      <c r="P48" s="10">
        <v>34.4</v>
      </c>
      <c r="Q48" s="10">
        <v>22.1</v>
      </c>
      <c r="R48" s="10">
        <v>40.299999999999997</v>
      </c>
      <c r="S48" s="10">
        <v>23.2</v>
      </c>
      <c r="T48" s="10">
        <v>44.2</v>
      </c>
      <c r="U48" s="10">
        <v>36.799999999999997</v>
      </c>
      <c r="V48" s="10">
        <v>35.6</v>
      </c>
      <c r="W48" s="10">
        <v>32.5</v>
      </c>
      <c r="X48" s="10">
        <v>36.5</v>
      </c>
      <c r="Y48" s="10">
        <v>37.4</v>
      </c>
    </row>
    <row r="53" spans="1:32" ht="21" x14ac:dyDescent="0.25">
      <c r="A53" s="5" t="s">
        <v>30</v>
      </c>
    </row>
    <row r="54" spans="1:32" x14ac:dyDescent="0.2">
      <c r="A54" s="12" t="s">
        <v>6</v>
      </c>
      <c r="B54" s="43" t="s">
        <v>0</v>
      </c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  <c r="O54" s="42" t="s">
        <v>3</v>
      </c>
      <c r="P54" s="42"/>
      <c r="Q54" s="42"/>
      <c r="R54" s="42"/>
      <c r="S54" s="42"/>
      <c r="T54" s="42"/>
      <c r="U54" s="42"/>
      <c r="V54" s="42"/>
      <c r="W54" s="42"/>
      <c r="X54" s="42"/>
    </row>
    <row r="55" spans="1:32" x14ac:dyDescent="0.2">
      <c r="A55" s="13" t="s">
        <v>4</v>
      </c>
      <c r="B55" s="15">
        <v>11.805</v>
      </c>
      <c r="C55" s="15">
        <v>14.465</v>
      </c>
      <c r="D55" s="15">
        <v>4.08</v>
      </c>
      <c r="E55" s="15">
        <v>8.0050000000000008</v>
      </c>
      <c r="F55" s="15">
        <v>17.234999999999999</v>
      </c>
      <c r="G55" s="15">
        <v>13.14</v>
      </c>
      <c r="H55" s="15">
        <v>14.51</v>
      </c>
      <c r="I55" s="15">
        <v>18.89</v>
      </c>
      <c r="J55" s="15">
        <v>6.7649999999999997</v>
      </c>
      <c r="K55" s="15">
        <v>12.85</v>
      </c>
      <c r="L55" s="15">
        <v>10.42</v>
      </c>
      <c r="M55" s="15">
        <v>5.53</v>
      </c>
      <c r="O55" s="15">
        <v>12.82</v>
      </c>
      <c r="P55" s="15">
        <v>15.885</v>
      </c>
      <c r="Q55" s="15">
        <v>6.8550000000000004</v>
      </c>
      <c r="R55" s="15">
        <v>23.83</v>
      </c>
      <c r="S55" s="15">
        <v>25.16</v>
      </c>
      <c r="T55" s="15">
        <v>16.760000000000002</v>
      </c>
      <c r="U55" s="15">
        <v>14.185</v>
      </c>
      <c r="V55" s="15">
        <v>13.34333333</v>
      </c>
      <c r="W55" s="15">
        <v>17.13</v>
      </c>
      <c r="X55" s="15">
        <v>18.03</v>
      </c>
    </row>
    <row r="56" spans="1:32" x14ac:dyDescent="0.2">
      <c r="A56" s="12" t="s">
        <v>7</v>
      </c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AF56" s="7"/>
    </row>
    <row r="57" spans="1:32" x14ac:dyDescent="0.2">
      <c r="A57" s="13" t="s">
        <v>5</v>
      </c>
      <c r="B57" s="15">
        <v>15.875</v>
      </c>
      <c r="C57" s="15">
        <v>16.34</v>
      </c>
      <c r="D57" s="15">
        <v>13.225</v>
      </c>
      <c r="E57" s="15">
        <v>16.414999999999999</v>
      </c>
      <c r="F57" s="15">
        <v>17.465</v>
      </c>
      <c r="G57" s="15">
        <v>18.03</v>
      </c>
      <c r="H57" s="15">
        <v>15.95</v>
      </c>
      <c r="I57" s="15">
        <v>18.16</v>
      </c>
      <c r="J57" s="15">
        <v>15.94</v>
      </c>
      <c r="K57" s="15">
        <v>17.344999999999999</v>
      </c>
      <c r="L57" s="15">
        <v>17.445</v>
      </c>
      <c r="M57" s="15">
        <v>15.96</v>
      </c>
      <c r="O57" s="15">
        <v>16.864999999999998</v>
      </c>
      <c r="P57" s="15">
        <v>16.795000000000002</v>
      </c>
      <c r="Q57" s="15">
        <v>15.275</v>
      </c>
      <c r="R57" s="15">
        <v>18.355</v>
      </c>
      <c r="S57" s="15">
        <v>19.940000000000001</v>
      </c>
      <c r="T57" s="15">
        <v>18.645</v>
      </c>
      <c r="U57" s="15">
        <v>18.36</v>
      </c>
      <c r="V57" s="15">
        <v>16.37</v>
      </c>
      <c r="W57" s="15">
        <v>16.824999999999999</v>
      </c>
      <c r="X57" s="15">
        <v>17.309999999999999</v>
      </c>
    </row>
    <row r="62" spans="1:32" ht="21" x14ac:dyDescent="0.25">
      <c r="A62" s="5" t="s">
        <v>8</v>
      </c>
    </row>
    <row r="63" spans="1:32" x14ac:dyDescent="0.2">
      <c r="A63" s="12" t="s">
        <v>6</v>
      </c>
      <c r="B63" s="43" t="s">
        <v>0</v>
      </c>
      <c r="C63" s="43"/>
      <c r="D63" s="43"/>
      <c r="E63" s="43"/>
      <c r="F63" s="43"/>
      <c r="G63" s="43"/>
      <c r="H63" s="43"/>
      <c r="I63" s="43"/>
      <c r="J63" s="43"/>
      <c r="K63" s="43"/>
      <c r="L63" s="43"/>
      <c r="O63" s="44" t="s">
        <v>3</v>
      </c>
      <c r="P63" s="44"/>
      <c r="Q63" s="44"/>
      <c r="R63" s="44"/>
      <c r="S63" s="44"/>
      <c r="T63" s="44"/>
      <c r="U63" s="44"/>
      <c r="V63" s="44"/>
      <c r="W63" s="44"/>
      <c r="X63" s="44"/>
      <c r="Y63" s="44"/>
      <c r="Z63" s="44"/>
      <c r="AA63" s="44"/>
    </row>
    <row r="64" spans="1:32" x14ac:dyDescent="0.2">
      <c r="A64" s="16">
        <v>0</v>
      </c>
      <c r="B64" s="15">
        <v>107</v>
      </c>
      <c r="C64" s="15">
        <v>106</v>
      </c>
      <c r="D64" s="15">
        <v>75</v>
      </c>
      <c r="E64" s="15">
        <v>78</v>
      </c>
      <c r="F64" s="15">
        <v>145</v>
      </c>
      <c r="G64" s="15">
        <v>175</v>
      </c>
      <c r="H64" s="15">
        <v>116</v>
      </c>
      <c r="I64" s="15">
        <v>151</v>
      </c>
      <c r="J64" s="15">
        <v>120</v>
      </c>
      <c r="K64" s="15">
        <v>108</v>
      </c>
      <c r="L64" s="15">
        <v>162</v>
      </c>
      <c r="O64" s="15">
        <v>174</v>
      </c>
      <c r="P64" s="15">
        <v>136</v>
      </c>
      <c r="Q64" s="15">
        <v>69</v>
      </c>
      <c r="R64" s="15">
        <v>116</v>
      </c>
      <c r="S64" s="15">
        <v>147</v>
      </c>
      <c r="T64" s="15">
        <v>137</v>
      </c>
      <c r="U64" s="15">
        <v>184</v>
      </c>
      <c r="V64" s="15">
        <v>191</v>
      </c>
      <c r="W64" s="15">
        <v>148</v>
      </c>
      <c r="X64" s="15">
        <v>132</v>
      </c>
      <c r="Y64" s="15">
        <v>161</v>
      </c>
      <c r="Z64" s="15">
        <v>134</v>
      </c>
      <c r="AA64" s="15">
        <v>109</v>
      </c>
    </row>
    <row r="65" spans="1:30" x14ac:dyDescent="0.2">
      <c r="A65" s="16">
        <v>15</v>
      </c>
      <c r="B65" s="15">
        <v>272</v>
      </c>
      <c r="C65" s="15">
        <v>295</v>
      </c>
      <c r="D65" s="15">
        <v>153</v>
      </c>
      <c r="E65" s="15">
        <v>256</v>
      </c>
      <c r="F65" s="15">
        <v>369</v>
      </c>
      <c r="G65" s="15">
        <v>314</v>
      </c>
      <c r="H65" s="15">
        <v>204</v>
      </c>
      <c r="I65" s="15">
        <v>387</v>
      </c>
      <c r="J65" s="15">
        <v>334</v>
      </c>
      <c r="K65" s="15">
        <v>320</v>
      </c>
      <c r="L65" s="15">
        <v>410</v>
      </c>
      <c r="O65" s="15">
        <v>446</v>
      </c>
      <c r="P65" s="15">
        <v>409</v>
      </c>
      <c r="Q65" s="15">
        <v>210</v>
      </c>
      <c r="R65" s="15">
        <v>318</v>
      </c>
      <c r="S65" s="15">
        <v>302</v>
      </c>
      <c r="T65" s="15">
        <v>299</v>
      </c>
      <c r="U65" s="15">
        <v>360</v>
      </c>
      <c r="V65" s="15">
        <v>395</v>
      </c>
      <c r="W65" s="15">
        <v>334</v>
      </c>
      <c r="X65" s="15">
        <v>318</v>
      </c>
      <c r="Y65" s="15">
        <v>304</v>
      </c>
      <c r="Z65" s="15">
        <v>273</v>
      </c>
      <c r="AA65" s="15">
        <v>290</v>
      </c>
    </row>
    <row r="66" spans="1:30" x14ac:dyDescent="0.2">
      <c r="A66" s="16">
        <v>30</v>
      </c>
      <c r="B66" s="15">
        <v>372</v>
      </c>
      <c r="C66" s="15">
        <v>294</v>
      </c>
      <c r="D66" s="15">
        <v>181</v>
      </c>
      <c r="E66" s="15">
        <v>242</v>
      </c>
      <c r="F66" s="15">
        <v>345</v>
      </c>
      <c r="G66" s="15">
        <v>426</v>
      </c>
      <c r="H66" s="15">
        <v>229</v>
      </c>
      <c r="I66" s="15">
        <v>362</v>
      </c>
      <c r="J66" s="15">
        <v>372</v>
      </c>
      <c r="K66" s="15">
        <v>296</v>
      </c>
      <c r="L66" s="15">
        <v>419</v>
      </c>
      <c r="O66" s="15">
        <v>484</v>
      </c>
      <c r="P66" s="15">
        <v>483</v>
      </c>
      <c r="Q66" s="15">
        <v>292</v>
      </c>
      <c r="R66" s="15">
        <v>309</v>
      </c>
      <c r="S66" s="15">
        <v>415</v>
      </c>
      <c r="T66" s="15">
        <v>337</v>
      </c>
      <c r="U66" s="15">
        <v>349</v>
      </c>
      <c r="V66" s="15">
        <v>484</v>
      </c>
      <c r="W66" s="15">
        <v>352</v>
      </c>
      <c r="X66" s="15">
        <v>430</v>
      </c>
      <c r="Y66" s="15">
        <v>407</v>
      </c>
      <c r="Z66" s="15">
        <v>319</v>
      </c>
      <c r="AA66" s="15">
        <v>249</v>
      </c>
    </row>
    <row r="67" spans="1:30" x14ac:dyDescent="0.2">
      <c r="A67" s="16">
        <v>60</v>
      </c>
      <c r="B67" s="15">
        <v>306</v>
      </c>
      <c r="C67" s="15">
        <v>204</v>
      </c>
      <c r="D67" s="15">
        <v>139</v>
      </c>
      <c r="E67" s="15">
        <v>216</v>
      </c>
      <c r="F67" s="15">
        <v>200</v>
      </c>
      <c r="G67" s="15">
        <v>296</v>
      </c>
      <c r="H67" s="15">
        <v>173</v>
      </c>
      <c r="I67" s="15">
        <v>211</v>
      </c>
      <c r="J67" s="15">
        <v>220</v>
      </c>
      <c r="K67" s="15">
        <v>250</v>
      </c>
      <c r="L67" s="15">
        <v>251</v>
      </c>
      <c r="O67" s="15">
        <v>462</v>
      </c>
      <c r="P67" s="15">
        <v>243</v>
      </c>
      <c r="Q67" s="15">
        <v>285</v>
      </c>
      <c r="R67" s="15">
        <v>224</v>
      </c>
      <c r="S67" s="15">
        <v>361</v>
      </c>
      <c r="T67" s="15">
        <v>266</v>
      </c>
      <c r="U67" s="15">
        <v>419</v>
      </c>
      <c r="V67" s="15">
        <v>456</v>
      </c>
      <c r="W67" s="15">
        <v>213</v>
      </c>
      <c r="X67" s="15">
        <v>323</v>
      </c>
      <c r="Y67" s="15">
        <v>350</v>
      </c>
      <c r="Z67" s="15">
        <v>245</v>
      </c>
      <c r="AA67" s="15">
        <v>254</v>
      </c>
    </row>
    <row r="68" spans="1:30" x14ac:dyDescent="0.2">
      <c r="A68" s="16">
        <v>120</v>
      </c>
      <c r="B68" s="15">
        <v>130</v>
      </c>
      <c r="C68" s="15">
        <v>114</v>
      </c>
      <c r="D68" s="15">
        <v>130</v>
      </c>
      <c r="E68" s="15">
        <v>125</v>
      </c>
      <c r="F68" s="15">
        <v>118</v>
      </c>
      <c r="G68" s="15">
        <v>161</v>
      </c>
      <c r="H68" s="15">
        <v>109</v>
      </c>
      <c r="I68" s="15">
        <v>105</v>
      </c>
      <c r="J68" s="15">
        <v>108</v>
      </c>
      <c r="K68" s="15">
        <v>164</v>
      </c>
      <c r="L68" s="15">
        <v>138</v>
      </c>
      <c r="O68" s="15">
        <v>271</v>
      </c>
      <c r="P68" s="15">
        <v>94</v>
      </c>
      <c r="Q68" s="15">
        <v>122</v>
      </c>
      <c r="R68" s="15">
        <v>116</v>
      </c>
      <c r="S68" s="15">
        <v>189</v>
      </c>
      <c r="T68" s="15">
        <v>142</v>
      </c>
      <c r="U68" s="15">
        <v>219</v>
      </c>
      <c r="V68" s="15">
        <v>294</v>
      </c>
      <c r="W68" s="15">
        <v>131</v>
      </c>
      <c r="X68" s="15">
        <v>246</v>
      </c>
      <c r="Y68" s="15">
        <v>193</v>
      </c>
      <c r="Z68" s="15">
        <v>143</v>
      </c>
      <c r="AA68" s="15">
        <v>167</v>
      </c>
    </row>
    <row r="70" spans="1:30" x14ac:dyDescent="0.2">
      <c r="A70" s="6" t="s">
        <v>7</v>
      </c>
      <c r="B70" s="43" t="s">
        <v>0</v>
      </c>
      <c r="C70" s="43"/>
      <c r="D70" s="43"/>
      <c r="E70" s="43"/>
      <c r="F70" s="43"/>
      <c r="G70" s="43"/>
      <c r="H70" s="43"/>
      <c r="I70" s="43"/>
      <c r="J70" s="43"/>
      <c r="K70" s="43"/>
      <c r="L70" s="43"/>
      <c r="O70" s="44" t="s">
        <v>3</v>
      </c>
      <c r="P70" s="44"/>
      <c r="Q70" s="44"/>
      <c r="R70" s="44"/>
      <c r="S70" s="44"/>
      <c r="T70" s="44"/>
      <c r="U70" s="44"/>
      <c r="V70" s="44"/>
      <c r="W70" s="44"/>
      <c r="X70" s="44"/>
      <c r="Y70" s="44"/>
      <c r="Z70" s="44"/>
      <c r="AA70" s="44"/>
    </row>
    <row r="71" spans="1:30" x14ac:dyDescent="0.2">
      <c r="B71" s="15">
        <v>30922.5</v>
      </c>
      <c r="C71" s="15">
        <v>24435</v>
      </c>
      <c r="D71" s="15">
        <v>17085</v>
      </c>
      <c r="E71" s="15">
        <v>23340</v>
      </c>
      <c r="F71" s="15">
        <v>26925</v>
      </c>
      <c r="G71" s="15">
        <v>33757.5</v>
      </c>
      <c r="H71" s="15">
        <v>20137.5</v>
      </c>
      <c r="I71" s="15">
        <v>27727.5</v>
      </c>
      <c r="J71" s="15">
        <v>27420</v>
      </c>
      <c r="K71" s="15">
        <v>28440</v>
      </c>
      <c r="L71" s="15">
        <v>32227.5</v>
      </c>
      <c r="O71" s="15">
        <v>47805</v>
      </c>
      <c r="P71" s="15">
        <v>31777.5</v>
      </c>
      <c r="Q71" s="15">
        <v>26722.5</v>
      </c>
      <c r="R71" s="15">
        <v>26152.5</v>
      </c>
      <c r="S71" s="15">
        <v>36885</v>
      </c>
      <c r="T71" s="15">
        <v>29325</v>
      </c>
      <c r="U71" s="15">
        <v>40057.5</v>
      </c>
      <c r="V71" s="15">
        <v>47587.5</v>
      </c>
      <c r="W71" s="15">
        <v>27555</v>
      </c>
      <c r="X71" s="15">
        <v>37350</v>
      </c>
      <c r="Y71" s="15">
        <v>36465</v>
      </c>
      <c r="Z71" s="15">
        <v>27592.5</v>
      </c>
      <c r="AA71" s="15">
        <v>27210</v>
      </c>
    </row>
    <row r="76" spans="1:30" ht="21" x14ac:dyDescent="0.25">
      <c r="A76" s="5" t="s">
        <v>9</v>
      </c>
    </row>
    <row r="77" spans="1:30" x14ac:dyDescent="0.2">
      <c r="A77" s="12" t="s">
        <v>6</v>
      </c>
      <c r="B77" s="45" t="s">
        <v>0</v>
      </c>
      <c r="C77" s="46"/>
      <c r="D77" s="46"/>
      <c r="E77" s="46"/>
      <c r="F77" s="46"/>
      <c r="G77" s="46"/>
      <c r="H77" s="46"/>
      <c r="I77" s="46"/>
      <c r="J77" s="47"/>
      <c r="L77" s="42" t="s">
        <v>3</v>
      </c>
      <c r="M77" s="42"/>
      <c r="N77" s="42"/>
      <c r="O77" s="42"/>
      <c r="P77" s="42"/>
      <c r="Q77" s="42"/>
      <c r="R77" s="42"/>
      <c r="S77" s="42"/>
      <c r="T77" s="42"/>
    </row>
    <row r="78" spans="1:30" x14ac:dyDescent="0.2">
      <c r="A78" s="16">
        <v>0</v>
      </c>
      <c r="B78" s="10">
        <v>88</v>
      </c>
      <c r="C78" s="10">
        <v>93</v>
      </c>
      <c r="D78" s="10">
        <v>104</v>
      </c>
      <c r="E78" s="10">
        <v>76</v>
      </c>
      <c r="F78" s="10">
        <v>88</v>
      </c>
      <c r="G78" s="10">
        <v>57</v>
      </c>
      <c r="H78" s="10">
        <v>90</v>
      </c>
      <c r="I78" s="10">
        <v>84</v>
      </c>
      <c r="J78" s="10">
        <v>82</v>
      </c>
      <c r="K78" s="4"/>
      <c r="L78" s="10">
        <v>97</v>
      </c>
      <c r="M78" s="10">
        <v>92</v>
      </c>
      <c r="N78" s="10">
        <v>82</v>
      </c>
      <c r="O78" s="10">
        <v>81</v>
      </c>
      <c r="P78" s="10">
        <v>120</v>
      </c>
      <c r="Q78" s="10">
        <v>89</v>
      </c>
      <c r="R78" s="10">
        <v>88</v>
      </c>
      <c r="S78" s="10">
        <v>80</v>
      </c>
      <c r="T78" s="10">
        <v>68</v>
      </c>
      <c r="AD78" s="4"/>
    </row>
    <row r="79" spans="1:30" x14ac:dyDescent="0.2">
      <c r="A79" s="16">
        <v>15</v>
      </c>
      <c r="B79" s="10">
        <v>244</v>
      </c>
      <c r="C79" s="10">
        <v>235</v>
      </c>
      <c r="D79" s="10">
        <v>208</v>
      </c>
      <c r="E79" s="10">
        <v>183</v>
      </c>
      <c r="F79" s="10">
        <v>159</v>
      </c>
      <c r="G79" s="10">
        <v>178</v>
      </c>
      <c r="H79" s="10">
        <v>250</v>
      </c>
      <c r="I79" s="10">
        <v>244</v>
      </c>
      <c r="J79" s="10">
        <v>236</v>
      </c>
      <c r="K79" s="4"/>
      <c r="L79" s="10">
        <v>229</v>
      </c>
      <c r="M79" s="10">
        <v>244</v>
      </c>
      <c r="N79" s="10">
        <v>219</v>
      </c>
      <c r="O79" s="10">
        <v>250</v>
      </c>
      <c r="P79" s="10">
        <v>311</v>
      </c>
      <c r="Q79" s="10">
        <v>250</v>
      </c>
      <c r="R79" s="10">
        <v>217</v>
      </c>
      <c r="S79" s="10">
        <v>279</v>
      </c>
      <c r="T79" s="10">
        <v>269</v>
      </c>
      <c r="AD79" s="4"/>
    </row>
    <row r="80" spans="1:30" x14ac:dyDescent="0.2">
      <c r="A80" s="16">
        <v>30</v>
      </c>
      <c r="B80" s="10">
        <v>223</v>
      </c>
      <c r="C80" s="10">
        <v>209</v>
      </c>
      <c r="D80" s="10">
        <v>181</v>
      </c>
      <c r="E80" s="10">
        <v>202</v>
      </c>
      <c r="F80" s="10">
        <v>291</v>
      </c>
      <c r="G80" s="10">
        <v>165</v>
      </c>
      <c r="H80" s="10">
        <v>301</v>
      </c>
      <c r="I80" s="10">
        <v>240</v>
      </c>
      <c r="J80" s="10">
        <v>234</v>
      </c>
      <c r="K80" s="4"/>
      <c r="L80" s="10">
        <v>243</v>
      </c>
      <c r="M80" s="10">
        <v>350</v>
      </c>
      <c r="N80" s="10">
        <v>217</v>
      </c>
      <c r="O80" s="10">
        <v>220</v>
      </c>
      <c r="P80" s="10">
        <v>327</v>
      </c>
      <c r="Q80" s="10">
        <v>300</v>
      </c>
      <c r="R80" s="10">
        <v>262</v>
      </c>
      <c r="S80" s="10">
        <v>226</v>
      </c>
      <c r="T80" s="10">
        <v>280</v>
      </c>
      <c r="AD80" s="4"/>
    </row>
    <row r="81" spans="1:31" x14ac:dyDescent="0.2">
      <c r="A81" s="16">
        <v>60</v>
      </c>
      <c r="B81" s="10">
        <v>126</v>
      </c>
      <c r="C81" s="10">
        <v>134</v>
      </c>
      <c r="D81" s="10">
        <v>133</v>
      </c>
      <c r="E81" s="10">
        <v>171</v>
      </c>
      <c r="F81" s="10">
        <v>164</v>
      </c>
      <c r="G81" s="10">
        <v>117</v>
      </c>
      <c r="H81" s="10">
        <v>173</v>
      </c>
      <c r="I81" s="10">
        <v>148</v>
      </c>
      <c r="J81" s="10">
        <v>168</v>
      </c>
      <c r="K81" s="4"/>
      <c r="L81" s="10">
        <v>200</v>
      </c>
      <c r="M81" s="10">
        <v>280</v>
      </c>
      <c r="N81" s="10">
        <v>160</v>
      </c>
      <c r="O81" s="10">
        <v>136</v>
      </c>
      <c r="P81" s="10">
        <v>211</v>
      </c>
      <c r="Q81" s="10">
        <v>171</v>
      </c>
      <c r="R81" s="10">
        <v>164</v>
      </c>
      <c r="S81" s="10">
        <v>160</v>
      </c>
      <c r="T81" s="10">
        <v>189</v>
      </c>
      <c r="AD81" s="4"/>
    </row>
    <row r="82" spans="1:31" x14ac:dyDescent="0.2">
      <c r="A82" s="16">
        <v>120</v>
      </c>
      <c r="B82" s="10">
        <v>83</v>
      </c>
      <c r="C82" s="10">
        <v>92</v>
      </c>
      <c r="D82" s="10">
        <v>75</v>
      </c>
      <c r="E82" s="10">
        <v>92</v>
      </c>
      <c r="F82" s="10">
        <v>100</v>
      </c>
      <c r="G82" s="10">
        <v>76</v>
      </c>
      <c r="H82" s="10">
        <v>107</v>
      </c>
      <c r="I82" s="10">
        <v>78</v>
      </c>
      <c r="J82" s="10">
        <v>88</v>
      </c>
      <c r="K82" s="4"/>
      <c r="L82" s="10">
        <v>100</v>
      </c>
      <c r="M82" s="10">
        <v>143</v>
      </c>
      <c r="N82" s="10">
        <v>99</v>
      </c>
      <c r="O82" s="10">
        <v>87</v>
      </c>
      <c r="P82" s="10">
        <v>139</v>
      </c>
      <c r="Q82" s="10">
        <v>102</v>
      </c>
      <c r="R82" s="10">
        <v>98</v>
      </c>
      <c r="S82" s="10">
        <v>80</v>
      </c>
      <c r="T82" s="10">
        <v>99</v>
      </c>
      <c r="AD82" s="4"/>
    </row>
    <row r="84" spans="1:31" x14ac:dyDescent="0.2">
      <c r="A84" s="6" t="s">
        <v>7</v>
      </c>
      <c r="B84" s="43" t="s">
        <v>0</v>
      </c>
      <c r="C84" s="43"/>
      <c r="D84" s="43"/>
      <c r="E84" s="43"/>
      <c r="F84" s="43"/>
      <c r="G84" s="43"/>
      <c r="H84" s="43"/>
      <c r="I84" s="43"/>
      <c r="J84" s="43"/>
      <c r="K84" s="4"/>
      <c r="L84" s="42" t="s">
        <v>3</v>
      </c>
      <c r="M84" s="42"/>
      <c r="N84" s="42"/>
      <c r="O84" s="42"/>
      <c r="P84" s="42"/>
      <c r="Q84" s="42"/>
      <c r="R84" s="42"/>
      <c r="S84" s="42"/>
      <c r="T84" s="42"/>
    </row>
    <row r="85" spans="1:31" x14ac:dyDescent="0.2">
      <c r="B85" s="10">
        <v>21997.5</v>
      </c>
      <c r="C85" s="10">
        <v>17715</v>
      </c>
      <c r="D85" s="10">
        <v>16207.5</v>
      </c>
      <c r="E85" s="10">
        <v>18315</v>
      </c>
      <c r="F85" s="10">
        <v>19972.5</v>
      </c>
      <c r="G85" s="10">
        <v>14355</v>
      </c>
      <c r="H85" s="10">
        <v>22192.5</v>
      </c>
      <c r="I85" s="10">
        <v>18690</v>
      </c>
      <c r="J85" s="10">
        <v>19620</v>
      </c>
      <c r="K85" s="4"/>
      <c r="L85" s="10">
        <v>21630</v>
      </c>
      <c r="M85" s="10">
        <v>29115</v>
      </c>
      <c r="N85" s="10">
        <v>18952.5</v>
      </c>
      <c r="O85" s="10">
        <v>18037.5</v>
      </c>
      <c r="P85" s="10">
        <v>26587.5</v>
      </c>
      <c r="Q85" s="10">
        <v>21922.5</v>
      </c>
      <c r="R85" s="10">
        <v>20130</v>
      </c>
      <c r="S85" s="10">
        <v>19470</v>
      </c>
      <c r="T85" s="10">
        <v>22320</v>
      </c>
    </row>
    <row r="87" spans="1:31" x14ac:dyDescent="0.2">
      <c r="AE87" s="1"/>
    </row>
    <row r="89" spans="1:31" ht="21" x14ac:dyDescent="0.25">
      <c r="A89" s="5" t="s">
        <v>10</v>
      </c>
    </row>
    <row r="90" spans="1:31" x14ac:dyDescent="0.2">
      <c r="A90" s="12" t="s">
        <v>11</v>
      </c>
      <c r="B90" s="41" t="s">
        <v>0</v>
      </c>
      <c r="C90" s="41"/>
      <c r="D90" s="41"/>
      <c r="E90" s="41"/>
      <c r="G90" s="44" t="s">
        <v>3</v>
      </c>
      <c r="H90" s="44"/>
      <c r="I90" s="44"/>
      <c r="J90" s="44"/>
    </row>
    <row r="91" spans="1:31" x14ac:dyDescent="0.2">
      <c r="A91" s="14">
        <v>0</v>
      </c>
      <c r="B91" s="10">
        <v>100</v>
      </c>
      <c r="C91" s="10">
        <v>100</v>
      </c>
      <c r="D91" s="10">
        <v>100</v>
      </c>
      <c r="E91" s="10">
        <v>100</v>
      </c>
      <c r="G91" s="10">
        <v>100</v>
      </c>
      <c r="H91" s="10">
        <v>100</v>
      </c>
      <c r="I91" s="10">
        <v>100</v>
      </c>
      <c r="J91" s="10">
        <v>100</v>
      </c>
    </row>
    <row r="92" spans="1:31" x14ac:dyDescent="0.2">
      <c r="A92" s="14">
        <v>15</v>
      </c>
      <c r="B92" s="10">
        <v>134.827586</v>
      </c>
      <c r="C92" s="10">
        <v>113.496933</v>
      </c>
      <c r="D92" s="10">
        <v>87.5</v>
      </c>
      <c r="E92" s="10">
        <v>109.489051</v>
      </c>
      <c r="G92" s="10">
        <v>114.615385</v>
      </c>
      <c r="H92" s="10">
        <v>105.284553</v>
      </c>
      <c r="I92" s="10">
        <v>105.94594600000001</v>
      </c>
      <c r="J92" s="10">
        <v>123.943662</v>
      </c>
    </row>
    <row r="93" spans="1:31" x14ac:dyDescent="0.2">
      <c r="A93" s="14">
        <v>30</v>
      </c>
      <c r="B93" s="10">
        <v>112.068966</v>
      </c>
      <c r="C93" s="10">
        <v>84.662576700000002</v>
      </c>
      <c r="D93" s="10">
        <v>72.058823500000003</v>
      </c>
      <c r="E93" s="10">
        <v>99.270072999999996</v>
      </c>
      <c r="G93" s="10">
        <v>96.153846200000004</v>
      </c>
      <c r="H93" s="10">
        <v>72.3577236</v>
      </c>
      <c r="I93" s="10">
        <v>52.432432400000003</v>
      </c>
      <c r="J93" s="10">
        <v>67.605633800000007</v>
      </c>
    </row>
    <row r="94" spans="1:31" x14ac:dyDescent="0.2">
      <c r="A94" s="14">
        <v>45</v>
      </c>
      <c r="B94" s="10">
        <v>88.275862099999998</v>
      </c>
      <c r="C94" s="10">
        <v>93.865030700000005</v>
      </c>
      <c r="D94" s="10">
        <v>49.264705900000003</v>
      </c>
      <c r="E94" s="10">
        <v>81.751824799999994</v>
      </c>
      <c r="G94" s="10">
        <v>106.92307700000001</v>
      </c>
      <c r="H94" s="10">
        <v>82.520325200000002</v>
      </c>
      <c r="I94" s="10">
        <v>47.027026999999997</v>
      </c>
      <c r="J94" s="10">
        <v>61.971831000000002</v>
      </c>
    </row>
    <row r="95" spans="1:31" x14ac:dyDescent="0.2">
      <c r="A95" s="14">
        <v>60</v>
      </c>
      <c r="B95" s="10">
        <v>87.931034499999996</v>
      </c>
      <c r="C95" s="10">
        <v>106.134969</v>
      </c>
      <c r="D95" s="10">
        <v>41.176470600000002</v>
      </c>
      <c r="E95" s="10">
        <v>84.671532799999994</v>
      </c>
      <c r="G95" s="10">
        <v>108.07692299999999</v>
      </c>
      <c r="H95" s="10">
        <v>80.894308899999999</v>
      </c>
      <c r="I95" s="10">
        <v>41.621621599999997</v>
      </c>
      <c r="J95" s="10">
        <v>54.225352100000002</v>
      </c>
    </row>
    <row r="96" spans="1:31" x14ac:dyDescent="0.2">
      <c r="A96" s="14">
        <v>90</v>
      </c>
      <c r="B96" s="10">
        <v>83.103448299999997</v>
      </c>
      <c r="C96" s="10">
        <v>79.754601199999996</v>
      </c>
      <c r="D96" s="10">
        <v>43.382352900000001</v>
      </c>
      <c r="E96" s="10">
        <v>78.832116799999994</v>
      </c>
      <c r="G96" s="10">
        <v>84.615384599999999</v>
      </c>
      <c r="H96" s="10">
        <v>71.544715400000001</v>
      </c>
      <c r="I96" s="10">
        <v>38.918918900000001</v>
      </c>
      <c r="J96" s="10">
        <v>50</v>
      </c>
    </row>
    <row r="97" spans="1:16" x14ac:dyDescent="0.2">
      <c r="A97" s="14">
        <v>120</v>
      </c>
      <c r="B97" s="10">
        <v>106.55172399999999</v>
      </c>
      <c r="C97" s="10">
        <v>101.226994</v>
      </c>
      <c r="D97" s="10">
        <v>49.264705900000003</v>
      </c>
      <c r="E97" s="10">
        <v>80.291970800000001</v>
      </c>
      <c r="G97" s="10">
        <v>83.846153799999996</v>
      </c>
      <c r="H97" s="10">
        <v>76.829268299999995</v>
      </c>
      <c r="I97" s="10">
        <v>36.756756799999998</v>
      </c>
      <c r="J97" s="10">
        <v>76.056337999999997</v>
      </c>
    </row>
    <row r="99" spans="1:16" x14ac:dyDescent="0.2">
      <c r="A99" s="12" t="s">
        <v>13</v>
      </c>
      <c r="B99" s="41" t="s">
        <v>0</v>
      </c>
      <c r="C99" s="41"/>
      <c r="D99" s="41"/>
      <c r="E99" s="41"/>
      <c r="G99" s="44" t="s">
        <v>3</v>
      </c>
      <c r="H99" s="44"/>
      <c r="I99" s="44"/>
      <c r="J99" s="44"/>
    </row>
    <row r="100" spans="1:16" x14ac:dyDescent="0.2">
      <c r="A100" s="14"/>
      <c r="B100" s="10">
        <v>11847.41</v>
      </c>
      <c r="C100" s="10">
        <v>11429.45</v>
      </c>
      <c r="D100" s="10">
        <v>6849.2650000000003</v>
      </c>
      <c r="E100" s="10">
        <v>10582.12</v>
      </c>
      <c r="G100" s="10">
        <v>11743.27</v>
      </c>
      <c r="H100" s="10">
        <v>9771.3410000000003</v>
      </c>
      <c r="I100" s="10">
        <v>6486.4859999999999</v>
      </c>
      <c r="J100" s="10">
        <v>8413.732</v>
      </c>
    </row>
    <row r="101" spans="1:16" x14ac:dyDescent="0.2">
      <c r="B101" s="1"/>
      <c r="C101" s="1"/>
      <c r="D101" s="1"/>
      <c r="E101" s="1"/>
      <c r="G101" s="1"/>
      <c r="H101" s="1"/>
      <c r="I101" s="1"/>
      <c r="J101" s="1"/>
    </row>
    <row r="102" spans="1:16" x14ac:dyDescent="0.2">
      <c r="B102" s="1"/>
      <c r="C102" s="1"/>
      <c r="D102" s="1"/>
      <c r="E102" s="1"/>
      <c r="G102" s="1"/>
      <c r="H102" s="1"/>
      <c r="I102" s="1"/>
      <c r="J102" s="1"/>
    </row>
    <row r="103" spans="1:16" ht="21" x14ac:dyDescent="0.25">
      <c r="A103" s="5" t="s">
        <v>12</v>
      </c>
      <c r="B103" s="18" t="s">
        <v>2</v>
      </c>
      <c r="C103" s="22" t="s">
        <v>14</v>
      </c>
      <c r="D103" s="1"/>
      <c r="E103" s="1"/>
      <c r="G103" s="1"/>
      <c r="H103" s="1"/>
      <c r="I103" s="1"/>
      <c r="J103" s="1"/>
    </row>
    <row r="104" spans="1:16" x14ac:dyDescent="0.2">
      <c r="B104" s="10">
        <v>1.697003</v>
      </c>
      <c r="C104" s="10">
        <v>1.68936</v>
      </c>
      <c r="D104" s="1"/>
      <c r="E104" s="1"/>
      <c r="G104" s="1"/>
      <c r="H104" s="1"/>
      <c r="I104" s="1"/>
      <c r="J104" s="1"/>
      <c r="K104" s="1"/>
      <c r="L104" s="1"/>
      <c r="M104" s="1"/>
      <c r="N104" s="1"/>
      <c r="O104" s="1"/>
      <c r="P104" s="1"/>
    </row>
    <row r="105" spans="1:16" x14ac:dyDescent="0.2">
      <c r="B105" s="10">
        <v>1.0896170000000001</v>
      </c>
      <c r="C105" s="10">
        <v>1.5016959999999999</v>
      </c>
      <c r="D105" s="1"/>
      <c r="E105" s="1"/>
      <c r="G105" s="1"/>
      <c r="H105" s="1"/>
      <c r="I105" s="1"/>
      <c r="J105" s="1"/>
    </row>
    <row r="106" spans="1:16" x14ac:dyDescent="0.2">
      <c r="B106" s="10">
        <v>0.72973900000000003</v>
      </c>
      <c r="C106" s="10">
        <v>2.6717469999999999</v>
      </c>
      <c r="D106" s="1"/>
      <c r="E106" s="1"/>
      <c r="G106" s="1"/>
      <c r="H106" s="1"/>
      <c r="I106" s="1"/>
      <c r="J106" s="1"/>
    </row>
    <row r="107" spans="1:16" x14ac:dyDescent="0.2">
      <c r="B107" s="10">
        <v>0.42677799999999999</v>
      </c>
      <c r="C107" s="10">
        <v>0.64094899999999999</v>
      </c>
      <c r="D107" s="1"/>
      <c r="E107" s="1"/>
      <c r="G107" s="1"/>
      <c r="H107" s="1"/>
      <c r="I107" s="1"/>
      <c r="J107" s="1"/>
    </row>
    <row r="108" spans="1:16" x14ac:dyDescent="0.2">
      <c r="B108" s="10">
        <v>2.3256920000000001</v>
      </c>
      <c r="C108" s="10">
        <v>2.913726</v>
      </c>
      <c r="D108" s="1"/>
      <c r="E108" s="1"/>
      <c r="G108" s="1"/>
      <c r="H108" s="1"/>
      <c r="I108" s="1"/>
      <c r="J108" s="1"/>
    </row>
    <row r="109" spans="1:16" x14ac:dyDescent="0.2">
      <c r="B109" s="10">
        <v>1.2668729999999999</v>
      </c>
      <c r="C109" s="10">
        <v>1.208167</v>
      </c>
      <c r="D109" s="1"/>
      <c r="E109" s="1"/>
      <c r="G109" s="1"/>
      <c r="H109" s="1"/>
      <c r="I109" s="1"/>
      <c r="J109" s="1"/>
    </row>
    <row r="110" spans="1:16" x14ac:dyDescent="0.2">
      <c r="B110" s="10">
        <v>0.79055900000000001</v>
      </c>
      <c r="C110" s="10">
        <v>1.604147</v>
      </c>
      <c r="D110" s="1"/>
      <c r="E110" s="1"/>
      <c r="G110" s="1"/>
      <c r="H110" s="1"/>
      <c r="I110" s="1"/>
      <c r="J110" s="1"/>
    </row>
    <row r="111" spans="1:16" x14ac:dyDescent="0.2">
      <c r="B111" s="14"/>
      <c r="C111" s="10">
        <v>0.40482499999999999</v>
      </c>
      <c r="G111" s="1"/>
    </row>
    <row r="112" spans="1:16" x14ac:dyDescent="0.2">
      <c r="B112" s="14"/>
      <c r="C112" s="10">
        <v>0.410028</v>
      </c>
      <c r="G112" s="1"/>
    </row>
    <row r="113" spans="1:13" x14ac:dyDescent="0.2">
      <c r="C113" s="1"/>
      <c r="G113" s="1"/>
    </row>
    <row r="114" spans="1:13" x14ac:dyDescent="0.2">
      <c r="C114" s="1"/>
      <c r="G114" s="1"/>
    </row>
    <row r="115" spans="1:13" x14ac:dyDescent="0.2">
      <c r="C115" s="1"/>
      <c r="G115" s="1"/>
    </row>
    <row r="116" spans="1:13" ht="21" x14ac:dyDescent="0.25">
      <c r="A116" s="5" t="s">
        <v>103</v>
      </c>
    </row>
    <row r="117" spans="1:13" x14ac:dyDescent="0.2">
      <c r="A117" s="12" t="s">
        <v>11</v>
      </c>
      <c r="B117" s="41" t="s">
        <v>0</v>
      </c>
      <c r="C117" s="41"/>
      <c r="D117" s="41"/>
      <c r="E117" s="41"/>
      <c r="F117" s="41"/>
      <c r="H117" s="42" t="s">
        <v>3</v>
      </c>
      <c r="I117" s="42"/>
      <c r="J117" s="42"/>
      <c r="K117" s="42"/>
      <c r="L117" s="42"/>
      <c r="M117" s="42"/>
    </row>
    <row r="118" spans="1:13" x14ac:dyDescent="0.2">
      <c r="A118" s="14">
        <v>0</v>
      </c>
      <c r="B118" s="10">
        <v>100</v>
      </c>
      <c r="C118" s="10">
        <v>100</v>
      </c>
      <c r="D118" s="10">
        <v>100</v>
      </c>
      <c r="E118" s="10">
        <v>100</v>
      </c>
      <c r="F118" s="10">
        <v>100</v>
      </c>
      <c r="H118" s="10">
        <v>100</v>
      </c>
      <c r="I118" s="10">
        <v>100</v>
      </c>
      <c r="J118" s="10">
        <v>100</v>
      </c>
      <c r="K118" s="10">
        <v>100</v>
      </c>
      <c r="L118" s="10">
        <v>100</v>
      </c>
      <c r="M118" s="10">
        <v>100</v>
      </c>
    </row>
    <row r="119" spans="1:13" x14ac:dyDescent="0.2">
      <c r="A119" s="14">
        <v>15</v>
      </c>
      <c r="B119" s="10">
        <v>59.0361446</v>
      </c>
      <c r="C119" s="10">
        <v>87.301587299999994</v>
      </c>
      <c r="D119" s="10">
        <v>97.241379300000006</v>
      </c>
      <c r="E119" s="10">
        <v>75.735294100000004</v>
      </c>
      <c r="F119" s="10">
        <v>75.590551199999993</v>
      </c>
      <c r="H119" s="10">
        <v>93.288590600000006</v>
      </c>
      <c r="I119" s="10">
        <v>95.541401300000004</v>
      </c>
      <c r="J119" s="10">
        <v>84.756097600000004</v>
      </c>
      <c r="K119" s="10">
        <v>74.452554699999993</v>
      </c>
      <c r="L119" s="10">
        <v>86.915887900000001</v>
      </c>
      <c r="M119" s="10">
        <v>118.018018</v>
      </c>
    </row>
    <row r="120" spans="1:13" x14ac:dyDescent="0.2">
      <c r="A120" s="14">
        <v>30</v>
      </c>
      <c r="B120" s="10">
        <v>60.240963899999997</v>
      </c>
      <c r="C120" s="10">
        <v>63.4920635</v>
      </c>
      <c r="D120" s="10">
        <v>45.517241400000003</v>
      </c>
      <c r="E120" s="10">
        <v>61.029411799999998</v>
      </c>
      <c r="F120" s="10">
        <v>49.606299200000002</v>
      </c>
      <c r="H120" s="10">
        <v>71.812080499999993</v>
      </c>
      <c r="I120" s="10">
        <v>70.063694299999995</v>
      </c>
      <c r="J120" s="10">
        <v>76.829268299999995</v>
      </c>
      <c r="K120" s="10">
        <v>53.284671500000002</v>
      </c>
      <c r="L120" s="10">
        <v>71.028037400000002</v>
      </c>
      <c r="M120" s="10">
        <v>69.369369399999997</v>
      </c>
    </row>
    <row r="121" spans="1:13" x14ac:dyDescent="0.2">
      <c r="A121" s="14">
        <v>45</v>
      </c>
      <c r="B121" s="10">
        <v>37.349397600000003</v>
      </c>
      <c r="C121" s="10">
        <v>57.936507900000002</v>
      </c>
      <c r="D121" s="10">
        <v>47.586206900000001</v>
      </c>
      <c r="E121" s="10">
        <v>28.676470599999998</v>
      </c>
      <c r="F121" s="10">
        <v>39.370078700000001</v>
      </c>
      <c r="H121" s="10">
        <v>61.073825499999998</v>
      </c>
      <c r="I121" s="10">
        <v>45.222929899999997</v>
      </c>
      <c r="J121" s="10">
        <v>61.585365899999999</v>
      </c>
      <c r="K121" s="10">
        <v>54.744525500000002</v>
      </c>
      <c r="L121" s="10">
        <v>50.467289700000002</v>
      </c>
      <c r="M121" s="10">
        <v>62.162162199999997</v>
      </c>
    </row>
    <row r="122" spans="1:13" x14ac:dyDescent="0.2">
      <c r="A122" s="14">
        <v>60</v>
      </c>
      <c r="B122" s="10">
        <v>26.506024100000001</v>
      </c>
      <c r="C122" s="10">
        <v>36.5079365</v>
      </c>
      <c r="D122" s="10">
        <v>33.7931034</v>
      </c>
      <c r="E122" s="10">
        <v>16.911764699999999</v>
      </c>
      <c r="F122" s="10">
        <v>30.7086614</v>
      </c>
      <c r="H122" s="10">
        <v>63.758389299999997</v>
      </c>
      <c r="I122" s="10">
        <v>36.942675199999996</v>
      </c>
      <c r="J122" s="10">
        <v>57.317073200000003</v>
      </c>
      <c r="K122" s="10">
        <v>25.5474453</v>
      </c>
      <c r="L122" s="10">
        <v>31.7757009</v>
      </c>
      <c r="M122" s="10">
        <v>69.369369399999997</v>
      </c>
    </row>
    <row r="123" spans="1:13" x14ac:dyDescent="0.2">
      <c r="A123" s="14">
        <v>90</v>
      </c>
      <c r="B123" s="10">
        <v>27.108433699999999</v>
      </c>
      <c r="C123" s="10">
        <v>22.222222200000001</v>
      </c>
      <c r="D123" s="10">
        <v>24.827586199999999</v>
      </c>
      <c r="E123" s="10">
        <v>36.764705900000003</v>
      </c>
      <c r="F123" s="10">
        <v>25.196850399999999</v>
      </c>
      <c r="H123" s="10">
        <v>48.322147700000002</v>
      </c>
      <c r="I123" s="10">
        <v>41.4012739</v>
      </c>
      <c r="J123" s="10">
        <v>53.048780499999999</v>
      </c>
      <c r="K123" s="10">
        <v>31.3868613</v>
      </c>
      <c r="L123" s="10">
        <v>17.7570093</v>
      </c>
      <c r="M123" s="10">
        <v>53.153153199999998</v>
      </c>
    </row>
    <row r="124" spans="1:13" x14ac:dyDescent="0.2">
      <c r="A124" s="14">
        <v>120</v>
      </c>
      <c r="B124" s="10">
        <v>27.710843400000002</v>
      </c>
      <c r="C124" s="10">
        <v>26.190476199999999</v>
      </c>
      <c r="D124" s="10">
        <v>24.137930999999998</v>
      </c>
      <c r="E124" s="10">
        <v>19.8529412</v>
      </c>
      <c r="F124" s="10">
        <v>22.834645699999999</v>
      </c>
      <c r="H124" s="10">
        <v>45.637583900000003</v>
      </c>
      <c r="I124" s="10">
        <v>38.2165605</v>
      </c>
      <c r="J124" s="10">
        <v>58.5365854</v>
      </c>
      <c r="K124" s="10">
        <v>16.058394199999999</v>
      </c>
      <c r="L124" s="10">
        <v>17.7570093</v>
      </c>
      <c r="M124" s="10">
        <v>43.243243200000002</v>
      </c>
    </row>
    <row r="126" spans="1:13" x14ac:dyDescent="0.2">
      <c r="A126" s="12" t="s">
        <v>13</v>
      </c>
      <c r="B126" s="41" t="s">
        <v>0</v>
      </c>
      <c r="C126" s="41"/>
      <c r="D126" s="41"/>
      <c r="E126" s="41"/>
      <c r="F126" s="41"/>
      <c r="H126" s="42" t="s">
        <v>3</v>
      </c>
      <c r="I126" s="42"/>
      <c r="J126" s="42"/>
      <c r="K126" s="42"/>
      <c r="L126" s="42"/>
      <c r="M126" s="42"/>
    </row>
    <row r="127" spans="1:13" x14ac:dyDescent="0.2">
      <c r="A127" s="14"/>
      <c r="B127" s="10">
        <v>4924.6989999999996</v>
      </c>
      <c r="C127" s="10">
        <v>5761.9049999999997</v>
      </c>
      <c r="D127" s="10">
        <v>5472.4139999999998</v>
      </c>
      <c r="E127" s="10">
        <v>5012.8680000000004</v>
      </c>
      <c r="F127" s="10">
        <v>5007.8739999999998</v>
      </c>
      <c r="H127" s="10">
        <v>6558.9170000000004</v>
      </c>
      <c r="I127" s="10">
        <v>7711.4089999999997</v>
      </c>
      <c r="J127" s="10">
        <v>7856.7070000000003</v>
      </c>
      <c r="K127" s="10">
        <v>5244.5259999999998</v>
      </c>
      <c r="L127" s="10">
        <v>5390.1869999999999</v>
      </c>
      <c r="M127" s="10">
        <v>8297.2970000000005</v>
      </c>
    </row>
    <row r="134" spans="1:3" ht="21" x14ac:dyDescent="0.25">
      <c r="A134" s="5" t="s">
        <v>104</v>
      </c>
      <c r="B134" s="18" t="s">
        <v>2</v>
      </c>
      <c r="C134" s="19" t="s">
        <v>14</v>
      </c>
    </row>
    <row r="135" spans="1:3" x14ac:dyDescent="0.2">
      <c r="B135" s="10">
        <v>1.007395</v>
      </c>
      <c r="C135" s="10">
        <v>0.87534800000000001</v>
      </c>
    </row>
    <row r="136" spans="1:3" x14ac:dyDescent="0.2">
      <c r="B136" s="10">
        <v>0.97161900000000001</v>
      </c>
      <c r="C136" s="10">
        <v>0.91242500000000004</v>
      </c>
    </row>
    <row r="137" spans="1:3" x14ac:dyDescent="0.2">
      <c r="B137" s="10">
        <v>0.85973599999999994</v>
      </c>
      <c r="C137" s="10">
        <v>1.8959509999999999</v>
      </c>
    </row>
    <row r="138" spans="1:3" x14ac:dyDescent="0.2">
      <c r="B138" s="10">
        <v>0.83566799999999997</v>
      </c>
      <c r="C138" s="10">
        <v>1.587623</v>
      </c>
    </row>
    <row r="139" spans="1:3" x14ac:dyDescent="0.2">
      <c r="B139" s="10">
        <v>0.81094999999999995</v>
      </c>
      <c r="C139" s="10">
        <v>1.0714669999999999</v>
      </c>
    </row>
    <row r="140" spans="1:3" x14ac:dyDescent="0.2">
      <c r="B140" s="10">
        <v>0.76086299999999996</v>
      </c>
      <c r="C140" s="10">
        <v>0.78883400000000004</v>
      </c>
    </row>
    <row r="141" spans="1:3" x14ac:dyDescent="0.2">
      <c r="B141" s="10">
        <v>0.72508700000000004</v>
      </c>
      <c r="C141" s="10">
        <v>0.86689099999999997</v>
      </c>
    </row>
    <row r="142" spans="1:3" x14ac:dyDescent="0.2">
      <c r="B142" s="10">
        <v>0.72248500000000004</v>
      </c>
      <c r="C142" s="10">
        <v>1.1352139999999999</v>
      </c>
    </row>
    <row r="143" spans="1:3" x14ac:dyDescent="0.2">
      <c r="B143" s="10">
        <v>0.79501299999999997</v>
      </c>
      <c r="C143" s="10">
        <v>2.095323</v>
      </c>
    </row>
    <row r="144" spans="1:3" x14ac:dyDescent="0.2">
      <c r="B144" s="10">
        <v>0.85258100000000003</v>
      </c>
      <c r="C144" s="10">
        <v>0.79989200000000005</v>
      </c>
    </row>
    <row r="145" spans="2:3" x14ac:dyDescent="0.2">
      <c r="B145" s="14"/>
      <c r="C145" s="10">
        <v>0.83469300000000002</v>
      </c>
    </row>
    <row r="146" spans="2:3" x14ac:dyDescent="0.2">
      <c r="B146" s="10"/>
      <c r="C146" s="10">
        <v>0.85680900000000004</v>
      </c>
    </row>
  </sheetData>
  <mergeCells count="24">
    <mergeCell ref="B77:J77"/>
    <mergeCell ref="L77:T77"/>
    <mergeCell ref="B2:M2"/>
    <mergeCell ref="O2:AB2"/>
    <mergeCell ref="B22:L22"/>
    <mergeCell ref="N22:Z22"/>
    <mergeCell ref="B34:M34"/>
    <mergeCell ref="O34:Y34"/>
    <mergeCell ref="B117:F117"/>
    <mergeCell ref="H117:M117"/>
    <mergeCell ref="B126:F126"/>
    <mergeCell ref="H126:M126"/>
    <mergeCell ref="O54:X54"/>
    <mergeCell ref="B54:M54"/>
    <mergeCell ref="B63:L63"/>
    <mergeCell ref="B70:L70"/>
    <mergeCell ref="O70:AA70"/>
    <mergeCell ref="O63:AA63"/>
    <mergeCell ref="B84:J84"/>
    <mergeCell ref="L84:T84"/>
    <mergeCell ref="B90:E90"/>
    <mergeCell ref="G90:J90"/>
    <mergeCell ref="B99:E99"/>
    <mergeCell ref="G99:J99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7E62A-564A-1E44-9820-71FB55E9CF26}">
  <dimension ref="A2:AY18"/>
  <sheetViews>
    <sheetView zoomScale="90" zoomScaleNormal="90" workbookViewId="0">
      <selection activeCell="D4" sqref="D4:E12"/>
    </sheetView>
  </sheetViews>
  <sheetFormatPr baseColWidth="10" defaultColWidth="10.6640625" defaultRowHeight="16" x14ac:dyDescent="0.2"/>
  <sheetData>
    <row r="2" spans="1:51" ht="21" x14ac:dyDescent="0.25">
      <c r="C2" s="5" t="s">
        <v>24</v>
      </c>
      <c r="G2" s="21" t="s">
        <v>25</v>
      </c>
      <c r="K2" s="21" t="s">
        <v>26</v>
      </c>
      <c r="Q2" s="5" t="s">
        <v>15</v>
      </c>
      <c r="U2" s="5" t="s">
        <v>16</v>
      </c>
      <c r="Y2" s="21" t="s">
        <v>17</v>
      </c>
      <c r="AC2" s="21" t="s">
        <v>18</v>
      </c>
      <c r="AG2" s="21" t="s">
        <v>20</v>
      </c>
      <c r="AK2" s="21" t="s">
        <v>19</v>
      </c>
      <c r="AO2" s="21" t="s">
        <v>21</v>
      </c>
      <c r="AS2" s="21" t="s">
        <v>22</v>
      </c>
      <c r="AW2" s="21" t="s">
        <v>23</v>
      </c>
    </row>
    <row r="3" spans="1:51" x14ac:dyDescent="0.2">
      <c r="A3" s="3"/>
      <c r="B3" s="1"/>
      <c r="C3" s="1"/>
      <c r="D3" s="18" t="s">
        <v>2</v>
      </c>
      <c r="E3" s="22" t="s">
        <v>14</v>
      </c>
      <c r="G3" s="1"/>
      <c r="H3" s="18" t="s">
        <v>2</v>
      </c>
      <c r="I3" s="22" t="s">
        <v>14</v>
      </c>
      <c r="J3" s="1"/>
      <c r="K3" s="1"/>
      <c r="L3" s="18" t="s">
        <v>2</v>
      </c>
      <c r="M3" s="22" t="s">
        <v>14</v>
      </c>
      <c r="N3" s="1"/>
      <c r="P3" s="1"/>
      <c r="Q3" s="1"/>
      <c r="R3" s="18" t="s">
        <v>2</v>
      </c>
      <c r="S3" s="19" t="s">
        <v>14</v>
      </c>
      <c r="T3" s="1"/>
      <c r="U3" s="1"/>
      <c r="V3" s="18" t="s">
        <v>2</v>
      </c>
      <c r="W3" s="19" t="s">
        <v>14</v>
      </c>
      <c r="X3" s="17"/>
      <c r="Z3" s="18" t="s">
        <v>2</v>
      </c>
      <c r="AA3" s="19" t="s">
        <v>14</v>
      </c>
      <c r="AB3" s="1"/>
      <c r="AC3" s="1"/>
      <c r="AD3" s="18" t="s">
        <v>2</v>
      </c>
      <c r="AE3" s="22" t="s">
        <v>14</v>
      </c>
      <c r="AH3" s="18" t="s">
        <v>2</v>
      </c>
      <c r="AI3" s="22" t="s">
        <v>14</v>
      </c>
      <c r="AL3" s="18" t="s">
        <v>2</v>
      </c>
      <c r="AM3" s="22" t="s">
        <v>14</v>
      </c>
      <c r="AP3" s="18" t="s">
        <v>2</v>
      </c>
      <c r="AQ3" s="19" t="s">
        <v>14</v>
      </c>
      <c r="AT3" s="18" t="s">
        <v>2</v>
      </c>
      <c r="AU3" s="19" t="s">
        <v>14</v>
      </c>
      <c r="AX3" s="18" t="s">
        <v>2</v>
      </c>
      <c r="AY3" s="19" t="s">
        <v>14</v>
      </c>
    </row>
    <row r="4" spans="1:51" x14ac:dyDescent="0.2">
      <c r="A4" s="3"/>
      <c r="B4" s="1"/>
      <c r="C4" s="1"/>
      <c r="D4" s="23">
        <v>93.126109999999997</v>
      </c>
      <c r="E4" s="23">
        <v>72.26867</v>
      </c>
      <c r="F4" s="24"/>
      <c r="G4" s="25"/>
      <c r="H4" s="23">
        <v>99</v>
      </c>
      <c r="I4" s="23">
        <v>77.2</v>
      </c>
      <c r="J4" s="25"/>
      <c r="K4" s="25"/>
      <c r="L4" s="23">
        <v>78</v>
      </c>
      <c r="M4" s="23">
        <v>84.8</v>
      </c>
      <c r="N4" s="1"/>
      <c r="P4" s="1"/>
      <c r="Q4" s="1"/>
      <c r="R4" s="10">
        <v>38</v>
      </c>
      <c r="S4" s="10">
        <v>52.4</v>
      </c>
      <c r="T4" s="1"/>
      <c r="U4" s="1"/>
      <c r="V4" s="20">
        <v>68.8</v>
      </c>
      <c r="W4" s="20">
        <v>68.2</v>
      </c>
      <c r="X4" s="17"/>
      <c r="Z4" s="10">
        <v>43.6</v>
      </c>
      <c r="AA4" s="10">
        <v>34.4</v>
      </c>
      <c r="AB4" s="1"/>
      <c r="AC4" s="1"/>
      <c r="AD4" s="10">
        <v>285.6644</v>
      </c>
      <c r="AE4" s="10">
        <v>340.35219999999998</v>
      </c>
      <c r="AH4" s="10">
        <v>749.3193</v>
      </c>
      <c r="AI4" s="10">
        <v>821.31539999999995</v>
      </c>
      <c r="AL4" s="10">
        <v>429.11494520000002</v>
      </c>
      <c r="AM4" s="10">
        <v>800.63328000000001</v>
      </c>
      <c r="AP4" s="10">
        <v>223.38046499999999</v>
      </c>
      <c r="AQ4" s="10">
        <v>426.09450500000003</v>
      </c>
      <c r="AT4" s="10">
        <v>700.21190000000001</v>
      </c>
      <c r="AU4" s="10">
        <v>850.13620000000003</v>
      </c>
      <c r="AX4" s="10">
        <v>411.52670000000001</v>
      </c>
      <c r="AY4" s="10">
        <v>443.47800000000001</v>
      </c>
    </row>
    <row r="5" spans="1:51" x14ac:dyDescent="0.2">
      <c r="A5" s="3"/>
      <c r="B5" s="1"/>
      <c r="C5" s="1"/>
      <c r="D5" s="23">
        <v>54.033650000000002</v>
      </c>
      <c r="E5" s="23">
        <v>69.707229999999996</v>
      </c>
      <c r="F5" s="24"/>
      <c r="G5" s="25"/>
      <c r="H5" s="23">
        <v>96.6</v>
      </c>
      <c r="I5" s="23">
        <v>89.8</v>
      </c>
      <c r="J5" s="25"/>
      <c r="K5" s="25"/>
      <c r="L5" s="23">
        <v>80</v>
      </c>
      <c r="M5" s="23">
        <v>57.2</v>
      </c>
      <c r="N5" s="1"/>
      <c r="P5" s="1"/>
      <c r="Q5" s="1"/>
      <c r="R5" s="10">
        <v>34.799999999999997</v>
      </c>
      <c r="S5" s="10">
        <v>34.799999999999997</v>
      </c>
      <c r="T5" s="1"/>
      <c r="U5" s="1"/>
      <c r="V5" s="20">
        <v>71.8</v>
      </c>
      <c r="W5" s="20">
        <v>90.8</v>
      </c>
      <c r="X5" s="17"/>
      <c r="Z5" s="10">
        <v>46</v>
      </c>
      <c r="AA5" s="10">
        <v>38.799999999999997</v>
      </c>
      <c r="AB5" s="1"/>
      <c r="AC5" s="1"/>
      <c r="AD5" s="10">
        <v>194.5369</v>
      </c>
      <c r="AE5" s="10">
        <v>647.59979999999996</v>
      </c>
      <c r="AH5" s="10">
        <v>683.31979999999999</v>
      </c>
      <c r="AI5" s="10">
        <v>1593.2270000000001</v>
      </c>
      <c r="AL5" s="10">
        <v>395.20319110000003</v>
      </c>
      <c r="AM5" s="10">
        <v>586.87630000000001</v>
      </c>
      <c r="AP5" s="10">
        <v>395.50407999999999</v>
      </c>
      <c r="AQ5" s="10">
        <v>453.270445</v>
      </c>
      <c r="AT5" s="10">
        <v>715.62490000000003</v>
      </c>
      <c r="AU5" s="10">
        <v>917.98670000000004</v>
      </c>
      <c r="AX5" s="10">
        <v>428.86599999999999</v>
      </c>
      <c r="AY5" s="10">
        <v>403.12450000000001</v>
      </c>
    </row>
    <row r="6" spans="1:51" x14ac:dyDescent="0.2">
      <c r="A6" s="3"/>
      <c r="B6" s="1"/>
      <c r="C6" s="1"/>
      <c r="D6" s="23">
        <v>24.028210000000001</v>
      </c>
      <c r="E6" s="23">
        <v>66.596909999999994</v>
      </c>
      <c r="F6" s="24"/>
      <c r="G6" s="25"/>
      <c r="H6" s="23">
        <v>92.4</v>
      </c>
      <c r="I6" s="23">
        <v>84.2</v>
      </c>
      <c r="J6" s="25"/>
      <c r="K6" s="25"/>
      <c r="L6" s="23">
        <v>57.2</v>
      </c>
      <c r="M6" s="23">
        <v>52.8</v>
      </c>
      <c r="N6" s="1"/>
      <c r="P6" s="1"/>
      <c r="Q6" s="1"/>
      <c r="R6" s="10">
        <v>44.4</v>
      </c>
      <c r="S6" s="10">
        <v>61.2</v>
      </c>
      <c r="T6" s="1"/>
      <c r="U6" s="1"/>
      <c r="V6" s="20">
        <v>63.4</v>
      </c>
      <c r="W6" s="20">
        <v>86</v>
      </c>
      <c r="X6" s="17"/>
      <c r="Z6" s="10">
        <v>36.799999999999997</v>
      </c>
      <c r="AA6" s="10">
        <v>60.4</v>
      </c>
      <c r="AB6" s="1"/>
      <c r="AC6" s="1"/>
      <c r="AD6" s="10">
        <v>200.69409999999999</v>
      </c>
      <c r="AE6" s="10">
        <v>515.72230000000002</v>
      </c>
      <c r="AH6" s="10">
        <v>760.03250000000003</v>
      </c>
      <c r="AI6" s="10">
        <v>970.80700000000002</v>
      </c>
      <c r="AL6" s="10">
        <v>434.00389999999999</v>
      </c>
      <c r="AM6" s="10">
        <v>561.84452999999996</v>
      </c>
      <c r="AP6" s="10">
        <v>307.23125399999998</v>
      </c>
      <c r="AQ6" s="10">
        <v>447.50500299999999</v>
      </c>
      <c r="AT6" s="10">
        <v>720.08050000000003</v>
      </c>
      <c r="AU6" s="10">
        <v>1176.546</v>
      </c>
      <c r="AX6" s="10">
        <v>414.2627</v>
      </c>
      <c r="AY6" s="10">
        <v>425.46879999999999</v>
      </c>
    </row>
    <row r="7" spans="1:51" x14ac:dyDescent="0.2">
      <c r="A7" s="3"/>
      <c r="B7" s="1"/>
      <c r="C7" s="1"/>
      <c r="D7" s="23">
        <v>28.297280000000001</v>
      </c>
      <c r="E7" s="23">
        <v>65.132693333333407</v>
      </c>
      <c r="F7" s="24"/>
      <c r="G7" s="25"/>
      <c r="H7" s="23">
        <v>91.6</v>
      </c>
      <c r="I7" s="23">
        <v>89.2</v>
      </c>
      <c r="J7" s="25"/>
      <c r="K7" s="25"/>
      <c r="L7" s="23">
        <v>96</v>
      </c>
      <c r="M7" s="23">
        <v>54.8</v>
      </c>
      <c r="N7" s="1"/>
      <c r="P7" s="1"/>
      <c r="Q7" s="1"/>
      <c r="R7" s="10">
        <v>38</v>
      </c>
      <c r="S7" s="10">
        <v>68.8</v>
      </c>
      <c r="T7" s="1"/>
      <c r="U7" s="1"/>
      <c r="V7" s="20">
        <v>68.400000000000006</v>
      </c>
      <c r="W7" s="20">
        <v>97</v>
      </c>
      <c r="X7" s="17"/>
      <c r="Z7" s="10">
        <v>50.8</v>
      </c>
      <c r="AA7" s="10">
        <v>86</v>
      </c>
      <c r="AB7" s="1"/>
      <c r="AC7" s="1"/>
      <c r="AD7" s="10">
        <v>307.49470000000002</v>
      </c>
      <c r="AE7" s="10">
        <v>482.36110000000002</v>
      </c>
      <c r="AH7" s="10">
        <v>681.6558</v>
      </c>
      <c r="AI7" s="10">
        <v>1130.4179999999999</v>
      </c>
      <c r="AL7" s="10">
        <v>404.76280000000003</v>
      </c>
      <c r="AM7" s="10">
        <v>569.13710000000003</v>
      </c>
      <c r="AP7" s="10">
        <v>429.76087799999999</v>
      </c>
      <c r="AQ7" s="10">
        <v>426.29041799999999</v>
      </c>
      <c r="AT7" s="10">
        <v>674.49720000000002</v>
      </c>
      <c r="AU7" s="10">
        <v>944.85019999999997</v>
      </c>
      <c r="AX7" s="10">
        <v>386.26769999999999</v>
      </c>
      <c r="AY7" s="10">
        <v>445.35419999999999</v>
      </c>
    </row>
    <row r="8" spans="1:51" x14ac:dyDescent="0.2">
      <c r="A8" s="3"/>
      <c r="B8" s="1"/>
      <c r="C8" s="1"/>
      <c r="D8" s="23">
        <v>72.26867</v>
      </c>
      <c r="E8" s="23">
        <v>66.17</v>
      </c>
      <c r="F8" s="24"/>
      <c r="G8" s="25"/>
      <c r="H8" s="23">
        <v>104.2</v>
      </c>
      <c r="I8" s="23">
        <v>90.8</v>
      </c>
      <c r="J8" s="25"/>
      <c r="K8" s="25"/>
      <c r="L8" s="23"/>
      <c r="M8" s="23">
        <v>44.2</v>
      </c>
      <c r="N8" s="1"/>
      <c r="P8" s="1"/>
      <c r="Q8" s="1"/>
      <c r="R8" s="10">
        <v>30</v>
      </c>
      <c r="S8" s="10">
        <v>46</v>
      </c>
      <c r="T8" s="1"/>
      <c r="U8" s="1"/>
      <c r="V8" s="20">
        <v>79.2</v>
      </c>
      <c r="W8" s="20">
        <v>107.6</v>
      </c>
      <c r="X8" s="17"/>
      <c r="Z8" s="10"/>
      <c r="AA8" s="10">
        <v>29.2</v>
      </c>
      <c r="AB8" s="1"/>
      <c r="AC8" s="1"/>
      <c r="AD8" s="10">
        <v>238.9811</v>
      </c>
      <c r="AE8" s="10">
        <v>372.87369999999999</v>
      </c>
      <c r="AH8" s="10">
        <v>853.02250000000004</v>
      </c>
      <c r="AI8" s="10">
        <v>923.49789999999996</v>
      </c>
      <c r="AL8" s="10">
        <v>445.9431333</v>
      </c>
      <c r="AM8" s="10">
        <v>507.62909999999999</v>
      </c>
      <c r="AP8" s="10">
        <v>302.08153900000002</v>
      </c>
      <c r="AQ8" s="10">
        <v>412.40857799999998</v>
      </c>
      <c r="AT8" s="10">
        <v>643.27809999999999</v>
      </c>
      <c r="AU8" s="10">
        <v>923.24009999999998</v>
      </c>
      <c r="AX8" s="10">
        <v>374.57260000000002</v>
      </c>
      <c r="AY8" s="10">
        <v>470.5077</v>
      </c>
    </row>
    <row r="9" spans="1:51" x14ac:dyDescent="0.2">
      <c r="A9" s="3"/>
      <c r="B9" s="1"/>
      <c r="C9" s="1"/>
      <c r="D9" s="23">
        <v>53.911679999999997</v>
      </c>
      <c r="E9" s="23">
        <v>94.650769999999994</v>
      </c>
      <c r="F9" s="24"/>
      <c r="G9" s="25"/>
      <c r="H9" s="23">
        <v>90.4</v>
      </c>
      <c r="I9" s="23">
        <v>89</v>
      </c>
      <c r="J9" s="25"/>
      <c r="K9" s="25"/>
      <c r="L9" s="25"/>
      <c r="M9" s="25"/>
      <c r="N9" s="1"/>
      <c r="P9" s="1"/>
      <c r="Q9" s="1"/>
      <c r="R9" s="10">
        <v>55</v>
      </c>
      <c r="S9" s="10">
        <v>75.8</v>
      </c>
      <c r="T9" s="1"/>
      <c r="U9" s="1"/>
      <c r="V9" s="20">
        <v>59.4</v>
      </c>
      <c r="W9" s="20">
        <v>59</v>
      </c>
      <c r="X9" s="17"/>
      <c r="Z9" s="1"/>
      <c r="AA9" s="1"/>
      <c r="AB9" s="1"/>
      <c r="AC9" s="1"/>
      <c r="AD9" s="10">
        <v>300.44189999999998</v>
      </c>
      <c r="AE9" s="10">
        <v>354.178</v>
      </c>
      <c r="AH9" s="10">
        <v>674.58569999999997</v>
      </c>
      <c r="AI9" s="10">
        <v>1311.5429999999999</v>
      </c>
      <c r="AL9" s="10">
        <v>454.31195170000001</v>
      </c>
      <c r="AM9" s="10">
        <v>500.77235999999999</v>
      </c>
      <c r="AP9" s="10">
        <v>287.22013500000003</v>
      </c>
      <c r="AQ9" s="10">
        <v>499.449951</v>
      </c>
      <c r="AT9" s="10">
        <v>561.721</v>
      </c>
      <c r="AU9" s="10">
        <v>847.26329999999996</v>
      </c>
      <c r="AX9" s="10">
        <v>449.43450000000001</v>
      </c>
      <c r="AY9" s="10">
        <v>440.50110000000001</v>
      </c>
    </row>
    <row r="10" spans="1:51" x14ac:dyDescent="0.2">
      <c r="A10" s="3"/>
      <c r="B10" s="1"/>
      <c r="C10" s="1"/>
      <c r="D10" s="23">
        <v>56.29016</v>
      </c>
      <c r="E10" s="23">
        <v>67.450720000000004</v>
      </c>
      <c r="F10" s="24"/>
      <c r="G10" s="25"/>
      <c r="H10" s="23">
        <v>77.8</v>
      </c>
      <c r="I10" s="23">
        <v>89.2</v>
      </c>
      <c r="J10" s="25"/>
      <c r="K10" s="25"/>
      <c r="L10" s="25"/>
      <c r="M10" s="25"/>
      <c r="N10" s="1"/>
      <c r="P10" s="1"/>
      <c r="Q10" s="1"/>
      <c r="R10" s="10">
        <v>39.4</v>
      </c>
      <c r="S10" s="10">
        <v>68</v>
      </c>
      <c r="T10" s="1"/>
      <c r="U10" s="1"/>
      <c r="V10" s="20">
        <v>63.2</v>
      </c>
      <c r="W10" s="20">
        <v>54.6</v>
      </c>
      <c r="X10" s="17"/>
      <c r="Z10" s="1"/>
      <c r="AA10" s="1"/>
      <c r="AB10" s="1"/>
      <c r="AC10" s="1"/>
      <c r="AD10" s="10">
        <v>215.3596</v>
      </c>
      <c r="AE10" s="10">
        <v>313.09230000000002</v>
      </c>
      <c r="AH10" s="10">
        <v>696.82809999999995</v>
      </c>
      <c r="AI10" s="10">
        <v>779.15930000000003</v>
      </c>
      <c r="AL10" s="10">
        <v>417.56619999999998</v>
      </c>
      <c r="AM10" s="10">
        <v>492.18241</v>
      </c>
      <c r="AP10" s="10">
        <v>329.789243</v>
      </c>
      <c r="AQ10" s="10">
        <v>670.00626199999999</v>
      </c>
      <c r="AT10" s="10">
        <v>712.36590000000001</v>
      </c>
      <c r="AU10" s="10">
        <v>1243.5239999999999</v>
      </c>
      <c r="AX10" s="10">
        <v>437.93239999999997</v>
      </c>
      <c r="AY10" s="10">
        <v>530.97749999999996</v>
      </c>
    </row>
    <row r="11" spans="1:51" x14ac:dyDescent="0.2">
      <c r="A11" s="3"/>
      <c r="B11" s="1"/>
      <c r="C11" s="1"/>
      <c r="D11" s="23">
        <v>70.073149999999998</v>
      </c>
      <c r="E11" s="23">
        <v>98.797870000000003</v>
      </c>
      <c r="F11" s="24"/>
      <c r="G11" s="25"/>
      <c r="H11" s="23"/>
      <c r="I11" s="23">
        <v>82.6</v>
      </c>
      <c r="J11" s="25"/>
      <c r="K11" s="25"/>
      <c r="L11" s="25"/>
      <c r="M11" s="25"/>
      <c r="N11" s="1"/>
      <c r="P11" s="1"/>
      <c r="Q11" s="1"/>
      <c r="R11" s="10">
        <v>57.8</v>
      </c>
      <c r="S11" s="10">
        <v>51.6</v>
      </c>
      <c r="T11" s="1"/>
      <c r="U11" s="1"/>
      <c r="V11" s="20">
        <v>49.4</v>
      </c>
      <c r="W11" s="20">
        <v>93.6</v>
      </c>
      <c r="X11" s="17"/>
      <c r="Z11" s="1"/>
      <c r="AA11" s="1"/>
      <c r="AB11" s="1"/>
      <c r="AC11" s="1"/>
      <c r="AD11" s="10"/>
      <c r="AE11" s="10">
        <v>351.93900000000002</v>
      </c>
      <c r="AH11" s="10"/>
      <c r="AI11" s="10">
        <v>732.40779999999995</v>
      </c>
      <c r="AL11" s="10"/>
      <c r="AM11" s="10">
        <v>457.08143000000001</v>
      </c>
      <c r="AP11" s="10">
        <v>441.68358699999999</v>
      </c>
      <c r="AQ11" s="10">
        <v>504.375765</v>
      </c>
      <c r="AT11" s="10">
        <v>591.73220000000003</v>
      </c>
      <c r="AU11" s="10">
        <v>832.34299999999996</v>
      </c>
      <c r="AX11" s="10">
        <v>358.09500000000003</v>
      </c>
      <c r="AY11" s="10">
        <v>468.23090000000002</v>
      </c>
    </row>
    <row r="12" spans="1:51" x14ac:dyDescent="0.2">
      <c r="A12" s="3"/>
      <c r="B12" s="1"/>
      <c r="C12" s="1"/>
      <c r="D12" s="23"/>
      <c r="E12" s="23">
        <v>110.69029999999999</v>
      </c>
      <c r="F12" s="24"/>
      <c r="G12" s="25"/>
      <c r="H12" s="23"/>
      <c r="I12" s="23">
        <v>78.599999999999994</v>
      </c>
      <c r="J12" s="25"/>
      <c r="K12" s="25"/>
      <c r="L12" s="25"/>
      <c r="M12" s="25"/>
      <c r="N12" s="1"/>
      <c r="P12" s="1"/>
      <c r="Q12" s="1"/>
      <c r="R12" s="10">
        <v>42</v>
      </c>
      <c r="S12" s="10">
        <v>30.4</v>
      </c>
      <c r="T12" s="1"/>
      <c r="U12" s="1"/>
      <c r="V12" s="20">
        <v>44.8</v>
      </c>
      <c r="W12" s="20">
        <v>120.4</v>
      </c>
      <c r="X12" s="17"/>
      <c r="Z12" s="1"/>
      <c r="AA12" s="1"/>
      <c r="AB12" s="1"/>
      <c r="AC12" s="1"/>
      <c r="AD12" s="10"/>
      <c r="AE12" s="10">
        <v>310.74130000000002</v>
      </c>
      <c r="AH12" s="10"/>
      <c r="AI12" s="10">
        <v>838.43349999999998</v>
      </c>
      <c r="AL12" s="10"/>
      <c r="AM12" s="10">
        <v>460.5222</v>
      </c>
      <c r="AP12" s="10">
        <v>418.00609400000002</v>
      </c>
      <c r="AQ12" s="10">
        <v>498.05057199999999</v>
      </c>
      <c r="AT12" s="10">
        <v>722.35140000000001</v>
      </c>
      <c r="AU12" s="10">
        <v>894.06</v>
      </c>
      <c r="AX12" s="10">
        <v>379.3673</v>
      </c>
      <c r="AY12" s="10">
        <v>450.82490000000001</v>
      </c>
    </row>
    <row r="13" spans="1:51" x14ac:dyDescent="0.2">
      <c r="A13" s="3"/>
      <c r="B13" s="1"/>
      <c r="C13" s="1"/>
      <c r="D13" s="1"/>
      <c r="E13" s="1"/>
      <c r="G13" s="1"/>
      <c r="H13" s="1"/>
      <c r="I13" s="1"/>
      <c r="J13" s="1"/>
      <c r="K13" s="1"/>
      <c r="L13" s="1"/>
      <c r="M13" s="1"/>
      <c r="N13" s="1"/>
      <c r="P13" s="1"/>
      <c r="Q13" s="1"/>
      <c r="R13" s="10">
        <v>47.1</v>
      </c>
      <c r="S13" s="10">
        <v>70.400000000000006</v>
      </c>
      <c r="T13" s="1"/>
      <c r="U13" s="1"/>
      <c r="V13" s="20">
        <v>52.095329999999997</v>
      </c>
      <c r="W13" s="20">
        <v>51.03</v>
      </c>
      <c r="X13" s="17"/>
      <c r="Z13" s="1"/>
      <c r="AA13" s="1"/>
      <c r="AB13" s="1"/>
      <c r="AC13" s="1"/>
      <c r="AP13" s="10">
        <v>233.831425</v>
      </c>
      <c r="AQ13" s="10">
        <v>460.88306599999999</v>
      </c>
      <c r="AT13" s="10">
        <v>740.56899999999996</v>
      </c>
      <c r="AU13" s="10">
        <v>789.13340000000005</v>
      </c>
      <c r="AX13" s="10">
        <v>421.57960000000003</v>
      </c>
      <c r="AY13" s="10">
        <v>468.57960000000003</v>
      </c>
    </row>
    <row r="14" spans="1:51" x14ac:dyDescent="0.2">
      <c r="A14" s="3"/>
      <c r="B14" s="1"/>
      <c r="C14" s="1"/>
      <c r="D14" s="1"/>
      <c r="E14" s="1"/>
      <c r="G14" s="1"/>
      <c r="H14" s="1"/>
      <c r="I14" s="1"/>
      <c r="J14" s="1"/>
      <c r="K14" s="1"/>
      <c r="L14" s="1"/>
      <c r="M14" s="1"/>
      <c r="N14" s="1"/>
      <c r="P14" s="1"/>
      <c r="Q14" s="1"/>
      <c r="R14" s="14"/>
      <c r="S14" s="10">
        <v>47.9</v>
      </c>
      <c r="T14" s="1"/>
      <c r="U14" s="1"/>
      <c r="V14" s="14"/>
      <c r="W14" s="20">
        <v>67.920670000000001</v>
      </c>
      <c r="X14" s="17"/>
      <c r="Z14" s="1"/>
      <c r="AA14" s="1"/>
      <c r="AB14" s="1"/>
      <c r="AC14" s="1"/>
      <c r="AP14" s="10"/>
      <c r="AQ14" s="10">
        <v>412.056332</v>
      </c>
      <c r="AT14" s="14"/>
      <c r="AU14" s="10">
        <v>783.03150000000005</v>
      </c>
      <c r="AX14" s="14"/>
      <c r="AY14" s="10">
        <v>455.7432</v>
      </c>
    </row>
    <row r="15" spans="1:51" x14ac:dyDescent="0.2">
      <c r="A15" s="3"/>
      <c r="B15" s="1"/>
      <c r="C15" s="1"/>
      <c r="D15" s="1"/>
      <c r="E15" s="1"/>
      <c r="G15" s="1"/>
      <c r="H15" s="1"/>
      <c r="I15" s="1"/>
      <c r="J15" s="1"/>
      <c r="K15" s="1"/>
      <c r="L15" s="1"/>
      <c r="M15" s="1"/>
      <c r="N15" s="1"/>
      <c r="P15" s="1"/>
      <c r="Q15" s="1"/>
      <c r="R15" s="10"/>
      <c r="S15" s="20">
        <v>58.586669999999998</v>
      </c>
      <c r="T15" s="1"/>
      <c r="U15" s="1"/>
      <c r="V15" s="20"/>
      <c r="W15" s="20">
        <v>66.338999999999999</v>
      </c>
      <c r="X15" s="17"/>
      <c r="Z15" s="1"/>
      <c r="AA15" s="1"/>
      <c r="AB15" s="1"/>
      <c r="AC15" s="1"/>
      <c r="AP15" s="14"/>
      <c r="AQ15" s="10">
        <v>375.56052799999998</v>
      </c>
      <c r="AT15" s="10"/>
      <c r="AU15" s="10">
        <v>852.2432</v>
      </c>
      <c r="AX15" s="10"/>
      <c r="AY15" s="10">
        <v>506.40719999999999</v>
      </c>
    </row>
    <row r="16" spans="1:51" x14ac:dyDescent="0.2">
      <c r="A16" s="3"/>
      <c r="B16" s="1"/>
      <c r="C16" s="1"/>
      <c r="D16" s="1"/>
      <c r="E16" s="1"/>
      <c r="G16" s="1"/>
      <c r="H16" s="1"/>
      <c r="I16" s="1"/>
      <c r="J16" s="1"/>
      <c r="K16" s="1"/>
      <c r="L16" s="1"/>
      <c r="M16" s="1"/>
      <c r="N16" s="1"/>
      <c r="P16" s="1"/>
      <c r="R16" s="1"/>
      <c r="S16" s="1"/>
      <c r="T16" s="1"/>
      <c r="U16" s="1"/>
      <c r="V16" s="1"/>
      <c r="Y16" s="1"/>
      <c r="Z16" s="1"/>
      <c r="AA16" s="1"/>
      <c r="AB16" s="1"/>
      <c r="AC16" s="1"/>
      <c r="AP16" s="1"/>
    </row>
    <row r="18" spans="5:5" x14ac:dyDescent="0.2">
      <c r="E1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BAA1D-7E2F-BC48-8F2D-BEC2F87AE3C4}">
  <dimension ref="C3:AL56"/>
  <sheetViews>
    <sheetView topLeftCell="D2" zoomScale="55" zoomScaleNormal="55" workbookViewId="0">
      <selection activeCell="K35" sqref="K35"/>
    </sheetView>
  </sheetViews>
  <sheetFormatPr baseColWidth="10" defaultColWidth="10.6640625" defaultRowHeight="16" x14ac:dyDescent="0.2"/>
  <sheetData>
    <row r="3" spans="3:38" ht="21" x14ac:dyDescent="0.25">
      <c r="C3" s="5" t="s">
        <v>71</v>
      </c>
    </row>
    <row r="4" spans="3:38" x14ac:dyDescent="0.2">
      <c r="D4" s="14"/>
      <c r="E4" s="41" t="s">
        <v>0</v>
      </c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  <c r="W4" s="44" t="s">
        <v>3</v>
      </c>
      <c r="X4" s="44"/>
      <c r="Y4" s="44"/>
      <c r="Z4" s="44"/>
      <c r="AA4" s="44"/>
      <c r="AB4" s="44"/>
      <c r="AC4" s="44"/>
      <c r="AD4" s="44"/>
      <c r="AE4" s="44"/>
      <c r="AF4" s="44"/>
      <c r="AG4" s="44"/>
      <c r="AH4" s="44"/>
      <c r="AI4" s="44"/>
      <c r="AJ4" s="44"/>
      <c r="AK4" s="44"/>
      <c r="AL4" s="44"/>
    </row>
    <row r="5" spans="3:38" x14ac:dyDescent="0.2">
      <c r="D5" s="14" t="s">
        <v>110</v>
      </c>
      <c r="E5" s="40">
        <v>3.8857142859999998</v>
      </c>
      <c r="F5" s="40">
        <v>3.3285714290000001</v>
      </c>
      <c r="G5" s="40">
        <v>3.4</v>
      </c>
      <c r="H5" s="40">
        <v>4.3571428570000004</v>
      </c>
      <c r="I5" s="40">
        <v>3.7571428569999998</v>
      </c>
      <c r="J5" s="40">
        <v>3.8142857139999999</v>
      </c>
      <c r="K5" s="40">
        <v>4.2714285710000004</v>
      </c>
      <c r="L5" s="40">
        <v>4.3571428570000004</v>
      </c>
      <c r="M5" s="40">
        <v>3.4714285710000001</v>
      </c>
      <c r="N5" s="40">
        <v>3.6</v>
      </c>
      <c r="O5" s="40">
        <v>3.3571428569999999</v>
      </c>
      <c r="P5" s="40">
        <v>3.4857142859999999</v>
      </c>
      <c r="Q5" s="40">
        <v>3.7571428569999998</v>
      </c>
      <c r="R5" s="40">
        <v>3.542857143</v>
      </c>
      <c r="S5" s="40">
        <v>3.8428571429999998</v>
      </c>
      <c r="T5" s="40">
        <v>3.6428571430000001</v>
      </c>
      <c r="U5" s="40">
        <v>4.2285714289999996</v>
      </c>
      <c r="V5" s="40">
        <v>3.5</v>
      </c>
      <c r="W5" s="40">
        <v>3.6428571430000001</v>
      </c>
      <c r="X5" s="40">
        <v>3.6</v>
      </c>
      <c r="Y5" s="40">
        <v>4.2142857139999998</v>
      </c>
      <c r="Z5" s="40">
        <v>3.8285714290000001</v>
      </c>
      <c r="AA5" s="40">
        <v>3.9428571429999999</v>
      </c>
      <c r="AB5" s="40">
        <v>3.9285714289999998</v>
      </c>
      <c r="AC5" s="40">
        <v>4.1857142859999996</v>
      </c>
      <c r="AD5" s="40">
        <v>3.957142857</v>
      </c>
      <c r="AE5" s="40">
        <v>4.128571429</v>
      </c>
      <c r="AF5" s="40">
        <v>3.7</v>
      </c>
      <c r="AG5" s="40">
        <v>3.585714286</v>
      </c>
      <c r="AH5" s="40">
        <v>3.8428571429999998</v>
      </c>
      <c r="AI5" s="40">
        <v>3.3428571429999998</v>
      </c>
      <c r="AJ5" s="40">
        <v>3.628571429</v>
      </c>
      <c r="AK5" s="40">
        <v>3.3285714290000001</v>
      </c>
      <c r="AL5" s="40">
        <v>3.7428571430000002</v>
      </c>
    </row>
    <row r="6" spans="3:38" x14ac:dyDescent="0.2">
      <c r="D6" s="14" t="s">
        <v>76</v>
      </c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>
        <v>2.628571429</v>
      </c>
      <c r="Q6" s="40">
        <v>2.7857142860000002</v>
      </c>
      <c r="R6" s="40">
        <v>2.2857142860000002</v>
      </c>
      <c r="S6" s="40">
        <v>2.6428571430000001</v>
      </c>
      <c r="T6" s="40">
        <v>3.042857143</v>
      </c>
      <c r="U6" s="40">
        <v>2.6142857140000002</v>
      </c>
      <c r="V6" s="40">
        <v>2.5</v>
      </c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>
        <v>2.4857142859999999</v>
      </c>
      <c r="AH6" s="40">
        <v>2.8857142859999998</v>
      </c>
      <c r="AI6" s="40">
        <v>2.8428571429999998</v>
      </c>
      <c r="AJ6" s="40">
        <v>3.1</v>
      </c>
      <c r="AK6" s="40">
        <v>3.5714285710000002</v>
      </c>
      <c r="AL6" s="40">
        <v>3.771428571</v>
      </c>
    </row>
    <row r="11" spans="3:38" ht="21" x14ac:dyDescent="0.25">
      <c r="J11" s="21"/>
      <c r="P11" s="5"/>
      <c r="T11" s="5"/>
      <c r="X11" s="21"/>
    </row>
    <row r="15" spans="3:38" ht="21" x14ac:dyDescent="0.25">
      <c r="C15" s="5" t="s">
        <v>72</v>
      </c>
      <c r="E15" s="41" t="s">
        <v>0</v>
      </c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2" t="s">
        <v>3</v>
      </c>
      <c r="R15" s="42"/>
      <c r="S15" s="42"/>
      <c r="T15" s="42"/>
      <c r="U15" s="42"/>
      <c r="V15" s="42"/>
      <c r="W15" s="42"/>
      <c r="X15" s="42"/>
      <c r="Y15" s="42"/>
      <c r="Z15" s="42"/>
    </row>
    <row r="16" spans="3:38" x14ac:dyDescent="0.2">
      <c r="D16" s="14" t="s">
        <v>110</v>
      </c>
      <c r="E16" s="40">
        <v>3.9857142859999999</v>
      </c>
      <c r="F16" s="40">
        <v>3.9285714289999998</v>
      </c>
      <c r="G16" s="40">
        <v>3.2857142860000002</v>
      </c>
      <c r="H16" s="40">
        <v>3.085714286</v>
      </c>
      <c r="I16" s="40">
        <v>3.6428571430000001</v>
      </c>
      <c r="J16" s="40">
        <v>3.1428571430000001</v>
      </c>
      <c r="K16" s="40">
        <v>4.128571429</v>
      </c>
      <c r="L16" s="40">
        <v>3.8142857139999999</v>
      </c>
      <c r="M16" s="40">
        <v>3.6</v>
      </c>
      <c r="N16" s="40">
        <v>3.8857142859999998</v>
      </c>
      <c r="O16" s="40">
        <v>3.5285714289999999</v>
      </c>
      <c r="P16" s="40">
        <v>3.371428571</v>
      </c>
      <c r="Q16" s="40">
        <v>3.5</v>
      </c>
      <c r="R16" s="40">
        <v>3.2142857139999998</v>
      </c>
      <c r="S16" s="40">
        <v>3.4714285710000001</v>
      </c>
      <c r="T16" s="40">
        <v>4.2</v>
      </c>
      <c r="U16" s="40">
        <v>3.2142857139999998</v>
      </c>
      <c r="V16" s="40">
        <v>3.957142857</v>
      </c>
      <c r="W16" s="40">
        <v>3.371428571</v>
      </c>
      <c r="X16" s="40">
        <v>3.8285714290000001</v>
      </c>
      <c r="Y16" s="40">
        <v>3.914285714</v>
      </c>
      <c r="Z16" s="40"/>
      <c r="AA16" s="32"/>
      <c r="AC16" s="32"/>
    </row>
    <row r="17" spans="4:28" x14ac:dyDescent="0.2">
      <c r="D17" s="14" t="s">
        <v>76</v>
      </c>
      <c r="E17" s="40">
        <v>2.3142857139999999</v>
      </c>
      <c r="F17" s="40">
        <v>2.4714285710000001</v>
      </c>
      <c r="G17" s="40">
        <v>2.3857142859999998</v>
      </c>
      <c r="H17" s="40">
        <v>2.2000000000000002</v>
      </c>
      <c r="I17" s="40">
        <v>2.1142857140000002</v>
      </c>
      <c r="J17" s="40">
        <v>2.2571428569999998</v>
      </c>
      <c r="K17" s="40">
        <v>2.4714285710000001</v>
      </c>
      <c r="L17" s="40">
        <v>1.9</v>
      </c>
      <c r="M17" s="40">
        <v>2.414285714</v>
      </c>
      <c r="N17" s="40">
        <v>2.3285714290000001</v>
      </c>
      <c r="O17" s="40">
        <v>2.0714285710000002</v>
      </c>
      <c r="P17" s="40">
        <v>2.4</v>
      </c>
      <c r="Q17" s="40">
        <v>2.2571428569999998</v>
      </c>
      <c r="R17" s="40">
        <v>2.4428571429999999</v>
      </c>
      <c r="S17" s="40">
        <v>2.7428571430000002</v>
      </c>
      <c r="T17" s="40">
        <v>2.5</v>
      </c>
      <c r="U17" s="40">
        <v>2.457142857</v>
      </c>
      <c r="V17" s="40">
        <v>2.5714285710000002</v>
      </c>
      <c r="W17" s="40">
        <v>2.4285714289999998</v>
      </c>
      <c r="X17" s="40">
        <v>2.457142857</v>
      </c>
      <c r="Y17" s="40">
        <v>2.5571428570000001</v>
      </c>
      <c r="Z17" s="40">
        <v>2.7142857139999998</v>
      </c>
    </row>
    <row r="18" spans="4:28" x14ac:dyDescent="0.2"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</row>
    <row r="20" spans="4:28" x14ac:dyDescent="0.2">
      <c r="F20" s="33"/>
      <c r="G20" s="32"/>
      <c r="H20" s="32"/>
      <c r="I20" s="32"/>
      <c r="J20" s="32"/>
      <c r="K20" s="32"/>
      <c r="L20" s="32"/>
      <c r="M20" s="32"/>
      <c r="N20" s="32"/>
      <c r="O20" s="32"/>
      <c r="P20" s="34"/>
      <c r="Q20" s="32"/>
    </row>
    <row r="21" spans="4:28" x14ac:dyDescent="0.2">
      <c r="F21" s="33"/>
      <c r="G21" s="32"/>
      <c r="H21" s="32"/>
      <c r="I21" s="32"/>
      <c r="J21" s="32"/>
      <c r="K21" s="32"/>
      <c r="L21" s="32"/>
      <c r="M21" s="32"/>
      <c r="N21" s="32"/>
      <c r="O21" s="32"/>
      <c r="P21" s="34"/>
      <c r="Q21" s="32"/>
    </row>
    <row r="24" spans="4:28" ht="21" x14ac:dyDescent="0.25">
      <c r="F24" s="33"/>
      <c r="H24" s="33"/>
      <c r="J24" s="21" t="s">
        <v>73</v>
      </c>
    </row>
    <row r="25" spans="4:28" x14ac:dyDescent="0.2">
      <c r="F25" s="32"/>
      <c r="H25" s="32"/>
      <c r="J25" s="14"/>
      <c r="K25" s="41" t="s">
        <v>0</v>
      </c>
      <c r="L25" s="41"/>
      <c r="M25" s="41"/>
      <c r="N25" s="41"/>
      <c r="O25" s="41"/>
      <c r="P25" s="41"/>
      <c r="Q25" s="41"/>
      <c r="R25" s="41"/>
      <c r="S25" s="41"/>
      <c r="T25" s="44" t="s">
        <v>3</v>
      </c>
      <c r="U25" s="44"/>
      <c r="V25" s="44"/>
      <c r="W25" s="44"/>
      <c r="X25" s="44"/>
      <c r="Y25" s="44"/>
      <c r="Z25" s="44"/>
      <c r="AA25" s="44"/>
      <c r="AB25" s="44"/>
    </row>
    <row r="26" spans="4:28" x14ac:dyDescent="0.2">
      <c r="F26" s="32"/>
      <c r="H26" s="32"/>
      <c r="J26" s="35">
        <v>1</v>
      </c>
      <c r="K26" s="36">
        <v>0.9</v>
      </c>
      <c r="L26" s="36">
        <v>0.8</v>
      </c>
      <c r="M26" s="36">
        <v>0.5</v>
      </c>
      <c r="N26" s="36">
        <v>0.7</v>
      </c>
      <c r="O26" s="36">
        <v>0.2</v>
      </c>
      <c r="P26" s="36">
        <v>0.7</v>
      </c>
      <c r="Q26" s="36">
        <v>0.7</v>
      </c>
      <c r="R26" s="36">
        <v>0.9</v>
      </c>
      <c r="S26" s="36">
        <v>0.7</v>
      </c>
      <c r="T26" s="36">
        <v>0.9</v>
      </c>
      <c r="U26" s="36">
        <v>0.6</v>
      </c>
      <c r="V26" s="36">
        <v>1.7</v>
      </c>
      <c r="W26" s="36">
        <v>0.8</v>
      </c>
      <c r="X26" s="36">
        <v>0.6</v>
      </c>
      <c r="Y26" s="36">
        <v>0.8</v>
      </c>
      <c r="Z26" s="36">
        <v>0.6</v>
      </c>
      <c r="AA26" s="36">
        <v>0.8</v>
      </c>
      <c r="AB26" s="36">
        <v>1.3</v>
      </c>
    </row>
    <row r="27" spans="4:28" x14ac:dyDescent="0.2">
      <c r="F27" s="32"/>
      <c r="H27" s="32"/>
      <c r="J27" s="35">
        <v>2</v>
      </c>
      <c r="K27" s="36">
        <v>1.1000000000000001</v>
      </c>
      <c r="L27" s="36">
        <v>1</v>
      </c>
      <c r="M27" s="36">
        <v>0.9</v>
      </c>
      <c r="N27" s="36">
        <v>1</v>
      </c>
      <c r="O27" s="36">
        <v>0.8</v>
      </c>
      <c r="P27" s="36">
        <v>1.2</v>
      </c>
      <c r="Q27" s="36">
        <v>1</v>
      </c>
      <c r="R27" s="36">
        <v>0.9</v>
      </c>
      <c r="S27" s="36">
        <v>1.2</v>
      </c>
      <c r="T27" s="36">
        <v>1.3</v>
      </c>
      <c r="U27" s="36">
        <v>0.9</v>
      </c>
      <c r="V27" s="36">
        <v>1.7</v>
      </c>
      <c r="W27" s="36">
        <v>0.8</v>
      </c>
      <c r="X27" s="36">
        <v>0.7</v>
      </c>
      <c r="Y27" s="36">
        <v>1.1000000000000001</v>
      </c>
      <c r="Z27" s="36">
        <v>1</v>
      </c>
      <c r="AA27" s="36">
        <v>1.5</v>
      </c>
      <c r="AB27" s="36">
        <v>1.8</v>
      </c>
    </row>
    <row r="28" spans="4:28" x14ac:dyDescent="0.2">
      <c r="F28" s="32"/>
      <c r="H28" s="32"/>
      <c r="J28" s="35">
        <v>4</v>
      </c>
      <c r="K28" s="36">
        <v>1.4</v>
      </c>
      <c r="L28" s="36">
        <v>1.5</v>
      </c>
      <c r="M28" s="36">
        <v>1.6</v>
      </c>
      <c r="N28" s="36">
        <v>1.3</v>
      </c>
      <c r="O28" s="36">
        <v>1</v>
      </c>
      <c r="P28" s="36">
        <v>1.3</v>
      </c>
      <c r="Q28" s="36">
        <v>1.5</v>
      </c>
      <c r="R28" s="36">
        <v>1.4</v>
      </c>
      <c r="S28" s="36">
        <v>1.4</v>
      </c>
      <c r="T28" s="36">
        <v>1.6</v>
      </c>
      <c r="U28" s="36">
        <v>1.1000000000000001</v>
      </c>
      <c r="V28" s="36">
        <v>2</v>
      </c>
      <c r="W28" s="36">
        <v>1.2</v>
      </c>
      <c r="X28" s="36">
        <v>1</v>
      </c>
      <c r="Y28" s="36">
        <v>1.4</v>
      </c>
      <c r="Z28" s="36">
        <v>1.2</v>
      </c>
      <c r="AA28" s="36">
        <v>1.8</v>
      </c>
      <c r="AB28" s="36">
        <v>2</v>
      </c>
    </row>
    <row r="29" spans="4:28" x14ac:dyDescent="0.2">
      <c r="F29" s="32"/>
      <c r="H29" s="32"/>
      <c r="J29" s="35">
        <v>6</v>
      </c>
      <c r="K29" s="36">
        <v>1.5</v>
      </c>
      <c r="L29" s="36">
        <v>2</v>
      </c>
      <c r="M29" s="36">
        <v>1.9</v>
      </c>
      <c r="N29" s="36">
        <v>1.9</v>
      </c>
      <c r="O29" s="36">
        <v>1.3</v>
      </c>
      <c r="P29" s="36">
        <v>1.9</v>
      </c>
      <c r="Q29" s="36">
        <v>2</v>
      </c>
      <c r="R29" s="36">
        <v>1.7</v>
      </c>
      <c r="S29" s="36">
        <v>1.8</v>
      </c>
      <c r="T29" s="36">
        <v>2</v>
      </c>
      <c r="U29" s="36">
        <v>1.7</v>
      </c>
      <c r="V29" s="36">
        <v>2.4</v>
      </c>
      <c r="W29" s="36">
        <v>1.6</v>
      </c>
      <c r="X29" s="36">
        <v>1.6</v>
      </c>
      <c r="Y29" s="36">
        <v>2.1</v>
      </c>
      <c r="Z29" s="36">
        <v>1.7</v>
      </c>
      <c r="AA29" s="36">
        <v>2.2999999999999998</v>
      </c>
      <c r="AB29" s="36">
        <v>2.4</v>
      </c>
    </row>
    <row r="30" spans="4:28" x14ac:dyDescent="0.2">
      <c r="F30" s="32"/>
      <c r="H30" s="32"/>
      <c r="J30" s="35">
        <v>24</v>
      </c>
      <c r="K30" s="36">
        <v>5.6</v>
      </c>
      <c r="L30" s="36">
        <v>5.5</v>
      </c>
      <c r="M30" s="36">
        <v>5.6</v>
      </c>
      <c r="N30" s="36">
        <v>5.4</v>
      </c>
      <c r="O30" s="36">
        <v>5.4</v>
      </c>
      <c r="P30" s="36">
        <v>5.7</v>
      </c>
      <c r="Q30" s="36">
        <v>5.4</v>
      </c>
      <c r="R30" s="36">
        <v>4.9000000000000004</v>
      </c>
      <c r="S30" s="36">
        <v>5.7</v>
      </c>
      <c r="T30" s="36">
        <v>5.6</v>
      </c>
      <c r="U30" s="36">
        <v>5.2</v>
      </c>
      <c r="V30" s="36">
        <v>5.9</v>
      </c>
      <c r="W30" s="36">
        <v>5.7</v>
      </c>
      <c r="X30" s="36">
        <v>5.5</v>
      </c>
      <c r="Y30" s="36">
        <v>6.1</v>
      </c>
      <c r="Z30" s="36">
        <v>5.2</v>
      </c>
      <c r="AA30" s="36">
        <v>7.1</v>
      </c>
      <c r="AB30" s="36">
        <v>6.2</v>
      </c>
    </row>
    <row r="31" spans="4:28" x14ac:dyDescent="0.2">
      <c r="F31" s="32"/>
      <c r="H31" s="32"/>
    </row>
    <row r="32" spans="4:28" x14ac:dyDescent="0.2">
      <c r="F32" s="34"/>
      <c r="H32" s="34"/>
    </row>
    <row r="33" spans="6:24" x14ac:dyDescent="0.2">
      <c r="F33" s="32"/>
      <c r="H33" s="32"/>
    </row>
    <row r="39" spans="6:24" ht="21" x14ac:dyDescent="0.25">
      <c r="J39" s="21" t="s">
        <v>74</v>
      </c>
    </row>
    <row r="40" spans="6:24" x14ac:dyDescent="0.2">
      <c r="J40" s="14"/>
      <c r="K40" s="41" t="s">
        <v>0</v>
      </c>
      <c r="L40" s="41"/>
      <c r="M40" s="41"/>
      <c r="N40" s="41"/>
      <c r="O40" s="41"/>
      <c r="P40" s="41"/>
      <c r="Q40" s="41"/>
      <c r="R40" s="41"/>
      <c r="S40" s="42" t="s">
        <v>3</v>
      </c>
      <c r="T40" s="42"/>
      <c r="U40" s="42"/>
      <c r="V40" s="42"/>
      <c r="W40" s="42"/>
      <c r="X40" s="42"/>
    </row>
    <row r="41" spans="6:24" x14ac:dyDescent="0.2">
      <c r="J41" s="35">
        <v>1</v>
      </c>
      <c r="K41" s="36">
        <v>0.4</v>
      </c>
      <c r="L41" s="36">
        <v>0.4</v>
      </c>
      <c r="M41" s="36">
        <v>0.6</v>
      </c>
      <c r="N41" s="36">
        <v>0.6</v>
      </c>
      <c r="O41" s="36">
        <v>0.7</v>
      </c>
      <c r="P41" s="36">
        <v>0.7</v>
      </c>
      <c r="Q41" s="36">
        <v>0.9</v>
      </c>
      <c r="R41" s="36">
        <v>0.7</v>
      </c>
      <c r="S41" s="36">
        <v>0.8</v>
      </c>
      <c r="T41" s="36">
        <v>0.9</v>
      </c>
      <c r="U41" s="36">
        <v>0.6</v>
      </c>
      <c r="V41" s="36">
        <v>0.8</v>
      </c>
      <c r="W41" s="36">
        <v>1</v>
      </c>
      <c r="X41" s="36">
        <v>0.9</v>
      </c>
    </row>
    <row r="42" spans="6:24" x14ac:dyDescent="0.2">
      <c r="J42" s="35">
        <v>2</v>
      </c>
      <c r="K42" s="36">
        <v>0.7</v>
      </c>
      <c r="L42" s="36">
        <v>0.9</v>
      </c>
      <c r="M42" s="36">
        <v>1</v>
      </c>
      <c r="N42" s="36">
        <v>0.9</v>
      </c>
      <c r="O42" s="36">
        <v>0.9</v>
      </c>
      <c r="P42" s="36">
        <v>1.1000000000000001</v>
      </c>
      <c r="Q42" s="36">
        <v>1.2</v>
      </c>
      <c r="R42" s="36">
        <v>1.3</v>
      </c>
      <c r="S42" s="36">
        <v>1</v>
      </c>
      <c r="T42" s="36">
        <v>1.2</v>
      </c>
      <c r="U42" s="36">
        <v>1</v>
      </c>
      <c r="V42" s="36">
        <v>1.3</v>
      </c>
      <c r="W42" s="36">
        <v>1.2</v>
      </c>
      <c r="X42" s="36">
        <v>1.5</v>
      </c>
    </row>
    <row r="43" spans="6:24" x14ac:dyDescent="0.2">
      <c r="J43" s="35">
        <v>4</v>
      </c>
      <c r="K43" s="36">
        <v>1.4</v>
      </c>
      <c r="L43" s="36">
        <v>1.5</v>
      </c>
      <c r="M43" s="36">
        <v>1.3</v>
      </c>
      <c r="N43" s="36">
        <v>1.4</v>
      </c>
      <c r="O43" s="36">
        <v>1.5</v>
      </c>
      <c r="P43" s="36">
        <v>1.6</v>
      </c>
      <c r="Q43" s="36">
        <v>1.7</v>
      </c>
      <c r="R43" s="36">
        <v>1.8</v>
      </c>
      <c r="S43" s="36">
        <v>1.9</v>
      </c>
      <c r="T43" s="36">
        <v>2.4</v>
      </c>
      <c r="U43" s="36">
        <v>1.6</v>
      </c>
      <c r="V43" s="36">
        <v>1.6</v>
      </c>
      <c r="W43" s="36">
        <v>1.9</v>
      </c>
      <c r="X43" s="36">
        <v>1.9</v>
      </c>
    </row>
    <row r="44" spans="6:24" x14ac:dyDescent="0.2">
      <c r="J44" s="35">
        <v>6</v>
      </c>
      <c r="K44" s="36">
        <v>1.7</v>
      </c>
      <c r="L44" s="36">
        <v>2.1</v>
      </c>
      <c r="M44" s="36">
        <v>1.6</v>
      </c>
      <c r="N44" s="36">
        <v>1.8</v>
      </c>
      <c r="O44" s="36">
        <v>1.9</v>
      </c>
      <c r="P44" s="36">
        <v>2</v>
      </c>
      <c r="Q44" s="36">
        <v>2.1</v>
      </c>
      <c r="R44" s="36">
        <v>2.2999999999999998</v>
      </c>
      <c r="S44" s="36">
        <v>2.5</v>
      </c>
      <c r="T44" s="36">
        <v>2.7</v>
      </c>
      <c r="U44" s="36">
        <v>2.1</v>
      </c>
      <c r="V44" s="36">
        <v>2.1</v>
      </c>
      <c r="W44" s="36">
        <v>2.4</v>
      </c>
      <c r="X44" s="36">
        <v>2.2999999999999998</v>
      </c>
    </row>
    <row r="45" spans="6:24" x14ac:dyDescent="0.2">
      <c r="J45" s="35">
        <v>24</v>
      </c>
      <c r="K45" s="36">
        <v>5.2</v>
      </c>
      <c r="L45" s="36">
        <v>5.7</v>
      </c>
      <c r="M45" s="36">
        <v>5.3</v>
      </c>
      <c r="N45" s="36">
        <v>5.5</v>
      </c>
      <c r="O45" s="36">
        <v>5.6</v>
      </c>
      <c r="P45" s="36">
        <v>5.8</v>
      </c>
      <c r="Q45" s="36">
        <v>5.0999999999999996</v>
      </c>
      <c r="R45" s="36">
        <v>5.2</v>
      </c>
      <c r="S45" s="36">
        <v>6.8</v>
      </c>
      <c r="T45" s="36">
        <v>6.2</v>
      </c>
      <c r="U45" s="36">
        <v>5.9</v>
      </c>
      <c r="V45" s="36">
        <v>6.1</v>
      </c>
      <c r="W45" s="36">
        <v>5.5</v>
      </c>
      <c r="X45" s="36">
        <v>7.2</v>
      </c>
    </row>
    <row r="50" spans="10:28" ht="21" x14ac:dyDescent="0.25">
      <c r="J50" s="21" t="s">
        <v>75</v>
      </c>
    </row>
    <row r="51" spans="10:28" x14ac:dyDescent="0.2">
      <c r="J51" s="14" t="s">
        <v>77</v>
      </c>
      <c r="K51" s="41" t="s">
        <v>0</v>
      </c>
      <c r="L51" s="41"/>
      <c r="M51" s="41"/>
      <c r="N51" s="41"/>
      <c r="O51" s="41"/>
      <c r="P51" s="41"/>
      <c r="Q51" s="41"/>
      <c r="R51" s="41"/>
      <c r="S51" s="41"/>
      <c r="T51" s="44" t="s">
        <v>3</v>
      </c>
      <c r="U51" s="44"/>
      <c r="V51" s="44"/>
      <c r="W51" s="44"/>
      <c r="X51" s="44"/>
      <c r="Y51" s="44"/>
      <c r="Z51" s="44"/>
      <c r="AA51" s="44"/>
      <c r="AB51" s="44"/>
    </row>
    <row r="52" spans="10:28" x14ac:dyDescent="0.2">
      <c r="J52" s="35">
        <v>1</v>
      </c>
      <c r="K52" s="36">
        <v>0.1</v>
      </c>
      <c r="L52" s="36">
        <v>0.3</v>
      </c>
      <c r="M52" s="36">
        <v>0.3</v>
      </c>
      <c r="N52" s="36">
        <v>0.3</v>
      </c>
      <c r="O52" s="36">
        <v>0.3</v>
      </c>
      <c r="P52" s="36">
        <v>0.2</v>
      </c>
      <c r="Q52" s="36">
        <v>0.3</v>
      </c>
      <c r="R52" s="36">
        <v>0.1</v>
      </c>
      <c r="S52" s="36">
        <v>0</v>
      </c>
      <c r="T52" s="36">
        <v>0.4</v>
      </c>
      <c r="U52" s="36">
        <v>0.4</v>
      </c>
      <c r="V52" s="36">
        <v>0.3</v>
      </c>
      <c r="W52" s="36">
        <v>0.4</v>
      </c>
      <c r="X52" s="36">
        <v>0.4</v>
      </c>
      <c r="Y52" s="36">
        <v>0.5</v>
      </c>
      <c r="Z52" s="36">
        <v>0.5</v>
      </c>
      <c r="AA52" s="36">
        <v>0.2</v>
      </c>
      <c r="AB52" s="36">
        <v>0.4</v>
      </c>
    </row>
    <row r="53" spans="10:28" x14ac:dyDescent="0.2">
      <c r="J53" s="35">
        <v>2</v>
      </c>
      <c r="K53" s="36">
        <v>0.1</v>
      </c>
      <c r="L53" s="36">
        <v>0.3</v>
      </c>
      <c r="M53" s="36">
        <v>0.4</v>
      </c>
      <c r="N53" s="36">
        <v>0.7</v>
      </c>
      <c r="O53" s="36">
        <v>0.3</v>
      </c>
      <c r="P53" s="36">
        <v>0.3</v>
      </c>
      <c r="Q53" s="36">
        <v>0.5</v>
      </c>
      <c r="R53" s="36">
        <v>0.1</v>
      </c>
      <c r="S53" s="36">
        <v>0.2</v>
      </c>
      <c r="T53" s="36">
        <v>0.8</v>
      </c>
      <c r="U53" s="36">
        <v>0.5</v>
      </c>
      <c r="V53" s="36">
        <v>0.4</v>
      </c>
      <c r="W53" s="36">
        <v>0.4</v>
      </c>
      <c r="X53" s="36">
        <v>0.4</v>
      </c>
      <c r="Y53" s="36">
        <v>0.5</v>
      </c>
      <c r="Z53" s="36">
        <v>0.6</v>
      </c>
      <c r="AA53" s="36">
        <v>0.5</v>
      </c>
      <c r="AB53" s="36">
        <v>0.5</v>
      </c>
    </row>
    <row r="54" spans="10:28" x14ac:dyDescent="0.2">
      <c r="J54" s="35">
        <v>4</v>
      </c>
      <c r="K54" s="36">
        <v>0.2</v>
      </c>
      <c r="L54" s="36">
        <v>0.4</v>
      </c>
      <c r="M54" s="36">
        <v>0.4</v>
      </c>
      <c r="N54" s="36">
        <v>0.8</v>
      </c>
      <c r="O54" s="36">
        <v>0.3</v>
      </c>
      <c r="P54" s="36">
        <v>0.6</v>
      </c>
      <c r="Q54" s="36">
        <v>0.8</v>
      </c>
      <c r="R54" s="36">
        <v>0.2</v>
      </c>
      <c r="S54" s="36">
        <v>0.4</v>
      </c>
      <c r="T54" s="36">
        <v>0.8</v>
      </c>
      <c r="U54" s="36">
        <v>0.6</v>
      </c>
      <c r="V54" s="36">
        <v>0.6</v>
      </c>
      <c r="W54" s="36">
        <v>0.6</v>
      </c>
      <c r="X54" s="36">
        <v>0.5</v>
      </c>
      <c r="Y54" s="36">
        <v>0.7</v>
      </c>
      <c r="Z54" s="36">
        <v>1</v>
      </c>
      <c r="AA54" s="36">
        <v>0.6</v>
      </c>
      <c r="AB54" s="36">
        <v>0.5</v>
      </c>
    </row>
    <row r="55" spans="10:28" x14ac:dyDescent="0.2">
      <c r="J55" s="35">
        <v>6</v>
      </c>
      <c r="K55" s="36">
        <v>0.2</v>
      </c>
      <c r="L55" s="36">
        <v>0.7</v>
      </c>
      <c r="M55" s="36">
        <v>0.5</v>
      </c>
      <c r="N55" s="36">
        <v>1</v>
      </c>
      <c r="O55" s="36">
        <v>0.6</v>
      </c>
      <c r="P55" s="36">
        <v>0.7</v>
      </c>
      <c r="Q55" s="36">
        <v>0.8</v>
      </c>
      <c r="R55" s="36">
        <v>0.3</v>
      </c>
      <c r="S55" s="36">
        <v>0.4</v>
      </c>
      <c r="T55" s="36">
        <v>1.1000000000000001</v>
      </c>
      <c r="U55" s="36">
        <v>1</v>
      </c>
      <c r="V55" s="36">
        <v>0.8</v>
      </c>
      <c r="W55" s="36">
        <v>0.7</v>
      </c>
      <c r="X55" s="36">
        <v>0.6</v>
      </c>
      <c r="Y55" s="36">
        <v>0.9</v>
      </c>
      <c r="Z55" s="36">
        <v>1</v>
      </c>
      <c r="AA55" s="36">
        <v>0.7</v>
      </c>
      <c r="AB55" s="36">
        <v>0.5</v>
      </c>
    </row>
    <row r="56" spans="10:28" x14ac:dyDescent="0.2">
      <c r="J56" s="35">
        <v>24</v>
      </c>
      <c r="K56" s="36">
        <v>5.5</v>
      </c>
      <c r="L56" s="36">
        <v>4</v>
      </c>
      <c r="M56" s="36">
        <v>4.5</v>
      </c>
      <c r="N56" s="36">
        <v>4.3</v>
      </c>
      <c r="O56" s="36">
        <v>4.0999999999999996</v>
      </c>
      <c r="P56" s="36">
        <v>5.4</v>
      </c>
      <c r="Q56" s="36">
        <v>4.4000000000000004</v>
      </c>
      <c r="R56" s="36">
        <v>3</v>
      </c>
      <c r="S56" s="36">
        <v>3.6</v>
      </c>
      <c r="T56" s="36">
        <v>4.7</v>
      </c>
      <c r="U56" s="36">
        <v>4</v>
      </c>
      <c r="V56" s="36">
        <v>4</v>
      </c>
      <c r="W56" s="36">
        <v>4.2</v>
      </c>
      <c r="X56" s="36">
        <v>4.0999999999999996</v>
      </c>
      <c r="Y56" s="36">
        <v>4.2</v>
      </c>
      <c r="Z56" s="36">
        <v>4.4000000000000004</v>
      </c>
      <c r="AA56" s="36">
        <v>5</v>
      </c>
      <c r="AB56" s="36">
        <v>4.2</v>
      </c>
    </row>
  </sheetData>
  <mergeCells count="10">
    <mergeCell ref="E4:V4"/>
    <mergeCell ref="W4:AL4"/>
    <mergeCell ref="T51:AB51"/>
    <mergeCell ref="K51:S51"/>
    <mergeCell ref="T25:AB25"/>
    <mergeCell ref="K25:S25"/>
    <mergeCell ref="K40:R40"/>
    <mergeCell ref="S40:X40"/>
    <mergeCell ref="E15:P15"/>
    <mergeCell ref="Q15:Z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A6234-ECA8-5647-AB89-56981BBA11A7}">
  <dimension ref="B1:BI53"/>
  <sheetViews>
    <sheetView topLeftCell="AJ1" zoomScale="70" zoomScaleNormal="70" workbookViewId="0">
      <selection activeCell="AT13" sqref="AT13"/>
    </sheetView>
  </sheetViews>
  <sheetFormatPr baseColWidth="10" defaultColWidth="10.6640625" defaultRowHeight="16" x14ac:dyDescent="0.2"/>
  <cols>
    <col min="28" max="28" width="18" bestFit="1" customWidth="1"/>
    <col min="30" max="30" width="18" bestFit="1" customWidth="1"/>
  </cols>
  <sheetData>
    <row r="1" spans="2:61" ht="21" x14ac:dyDescent="0.25">
      <c r="B1" s="5" t="s">
        <v>78</v>
      </c>
      <c r="K1" s="5" t="s">
        <v>119</v>
      </c>
      <c r="S1" s="5" t="s">
        <v>119</v>
      </c>
      <c r="AA1" s="21" t="s">
        <v>115</v>
      </c>
      <c r="AG1" s="21" t="s">
        <v>116</v>
      </c>
      <c r="AI1" s="1"/>
      <c r="AJ1" s="1"/>
      <c r="AM1" s="21" t="s">
        <v>117</v>
      </c>
      <c r="AS1" s="5" t="s">
        <v>109</v>
      </c>
      <c r="BC1" s="5" t="s">
        <v>108</v>
      </c>
      <c r="BD1" s="1"/>
      <c r="BF1" s="1"/>
      <c r="BH1" s="1"/>
    </row>
    <row r="2" spans="2:61" x14ac:dyDescent="0.2">
      <c r="C2" s="48" t="s">
        <v>118</v>
      </c>
      <c r="D2" s="48"/>
      <c r="E2" s="48" t="s">
        <v>79</v>
      </c>
      <c r="F2" s="48"/>
      <c r="G2" s="48" t="s">
        <v>80</v>
      </c>
      <c r="H2" s="48"/>
      <c r="L2" s="48" t="s">
        <v>118</v>
      </c>
      <c r="M2" s="48"/>
      <c r="N2" s="48" t="s">
        <v>79</v>
      </c>
      <c r="O2" s="48"/>
      <c r="P2" s="48" t="s">
        <v>80</v>
      </c>
      <c r="Q2" s="48"/>
      <c r="T2" s="48" t="s">
        <v>118</v>
      </c>
      <c r="U2" s="48"/>
      <c r="V2" s="48" t="s">
        <v>79</v>
      </c>
      <c r="W2" s="48"/>
      <c r="X2" s="48" t="s">
        <v>80</v>
      </c>
      <c r="Y2" s="48"/>
      <c r="AB2" s="49" t="s">
        <v>2</v>
      </c>
      <c r="AC2" s="49"/>
      <c r="AD2" s="50" t="s">
        <v>14</v>
      </c>
      <c r="AE2" s="50"/>
      <c r="AH2" s="49" t="s">
        <v>2</v>
      </c>
      <c r="AI2" s="49"/>
      <c r="AJ2" s="50" t="s">
        <v>14</v>
      </c>
      <c r="AK2" s="50"/>
      <c r="AN2" s="49" t="s">
        <v>2</v>
      </c>
      <c r="AO2" s="49"/>
      <c r="AP2" s="50" t="s">
        <v>14</v>
      </c>
      <c r="AQ2" s="50"/>
      <c r="AT2" s="48" t="s">
        <v>118</v>
      </c>
      <c r="AU2" s="48"/>
      <c r="AV2" s="48" t="s">
        <v>79</v>
      </c>
      <c r="AW2" s="48"/>
      <c r="AX2" s="48" t="s">
        <v>80</v>
      </c>
      <c r="AY2" s="48"/>
      <c r="BD2" s="9" t="s">
        <v>118</v>
      </c>
      <c r="BE2" s="9"/>
      <c r="BF2" s="9" t="s">
        <v>79</v>
      </c>
      <c r="BG2" s="9"/>
      <c r="BH2" s="9" t="s">
        <v>80</v>
      </c>
      <c r="BI2" s="9"/>
    </row>
    <row r="3" spans="2:61" ht="18" x14ac:dyDescent="0.25">
      <c r="C3" s="18" t="s">
        <v>2</v>
      </c>
      <c r="D3" s="22" t="s">
        <v>14</v>
      </c>
      <c r="E3" s="18" t="s">
        <v>2</v>
      </c>
      <c r="F3" s="22" t="s">
        <v>14</v>
      </c>
      <c r="G3" s="18" t="s">
        <v>2</v>
      </c>
      <c r="H3" s="22" t="s">
        <v>14</v>
      </c>
      <c r="L3" s="18" t="s">
        <v>2</v>
      </c>
      <c r="M3" s="22" t="s">
        <v>14</v>
      </c>
      <c r="N3" s="18" t="s">
        <v>2</v>
      </c>
      <c r="O3" s="22" t="s">
        <v>14</v>
      </c>
      <c r="P3" s="18" t="s">
        <v>2</v>
      </c>
      <c r="Q3" s="22" t="s">
        <v>14</v>
      </c>
      <c r="T3" s="18" t="s">
        <v>2</v>
      </c>
      <c r="U3" s="22" t="s">
        <v>14</v>
      </c>
      <c r="V3" s="18" t="s">
        <v>2</v>
      </c>
      <c r="W3" s="22" t="s">
        <v>14</v>
      </c>
      <c r="X3" s="18" t="s">
        <v>2</v>
      </c>
      <c r="Y3" s="22" t="s">
        <v>14</v>
      </c>
      <c r="AB3" s="8" t="s">
        <v>111</v>
      </c>
      <c r="AC3" s="8" t="s">
        <v>112</v>
      </c>
      <c r="AD3" s="8" t="s">
        <v>111</v>
      </c>
      <c r="AE3" s="8" t="s">
        <v>112</v>
      </c>
      <c r="AH3" s="8" t="s">
        <v>111</v>
      </c>
      <c r="AI3" s="8" t="s">
        <v>113</v>
      </c>
      <c r="AJ3" s="8" t="s">
        <v>111</v>
      </c>
      <c r="AK3" s="8" t="s">
        <v>113</v>
      </c>
      <c r="AN3" s="8" t="s">
        <v>111</v>
      </c>
      <c r="AO3" s="8" t="s">
        <v>114</v>
      </c>
      <c r="AP3" s="8" t="s">
        <v>111</v>
      </c>
      <c r="AQ3" s="8" t="s">
        <v>114</v>
      </c>
      <c r="AT3" s="18" t="s">
        <v>2</v>
      </c>
      <c r="AU3" s="22" t="s">
        <v>14</v>
      </c>
      <c r="AV3" s="18" t="s">
        <v>2</v>
      </c>
      <c r="AW3" s="22" t="s">
        <v>14</v>
      </c>
      <c r="AX3" s="18" t="s">
        <v>2</v>
      </c>
      <c r="AY3" s="22" t="s">
        <v>14</v>
      </c>
      <c r="BD3" s="18" t="s">
        <v>2</v>
      </c>
      <c r="BE3" s="22" t="s">
        <v>14</v>
      </c>
      <c r="BF3" s="18" t="s">
        <v>2</v>
      </c>
      <c r="BG3" s="22" t="s">
        <v>14</v>
      </c>
      <c r="BH3" s="18" t="s">
        <v>2</v>
      </c>
      <c r="BI3" s="22" t="s">
        <v>14</v>
      </c>
    </row>
    <row r="4" spans="2:61" x14ac:dyDescent="0.2">
      <c r="C4" s="10">
        <v>94.243055560000002</v>
      </c>
      <c r="D4" s="10">
        <v>87.034722220000006</v>
      </c>
      <c r="E4" s="10">
        <v>100.5277778</v>
      </c>
      <c r="F4" s="10">
        <v>94.125</v>
      </c>
      <c r="G4" s="10">
        <v>87.958333330000002</v>
      </c>
      <c r="H4" s="10">
        <v>79.944444439999998</v>
      </c>
      <c r="L4" s="10">
        <v>71.673611109999996</v>
      </c>
      <c r="M4" s="10">
        <v>66.6875</v>
      </c>
      <c r="N4" s="10">
        <v>76.944444439999998</v>
      </c>
      <c r="O4" s="10">
        <v>73.333333330000002</v>
      </c>
      <c r="P4" s="10">
        <v>66.402777779999994</v>
      </c>
      <c r="Q4" s="10">
        <v>60.041666669999998</v>
      </c>
      <c r="T4" s="10">
        <v>0.45072222200000001</v>
      </c>
      <c r="U4" s="10">
        <v>0.41686805599999999</v>
      </c>
      <c r="V4" s="10">
        <v>0.48143055600000001</v>
      </c>
      <c r="W4" s="10">
        <v>0.45241666699999999</v>
      </c>
      <c r="X4" s="10">
        <v>0.42001388899999997</v>
      </c>
      <c r="Y4" s="10">
        <v>0.38131944400000001</v>
      </c>
      <c r="AB4" s="9">
        <v>28.3</v>
      </c>
      <c r="AC4" s="9">
        <v>94.243055560000002</v>
      </c>
      <c r="AD4" s="9">
        <v>21.3</v>
      </c>
      <c r="AE4" s="9">
        <v>87.034722220000006</v>
      </c>
      <c r="AH4" s="9">
        <v>28.3</v>
      </c>
      <c r="AI4" s="9">
        <v>71.673611109999996</v>
      </c>
      <c r="AJ4" s="9">
        <v>21.3</v>
      </c>
      <c r="AK4" s="9">
        <v>66.6875</v>
      </c>
      <c r="AN4" s="9">
        <v>28.3</v>
      </c>
      <c r="AO4" s="9">
        <v>0.45072222200000001</v>
      </c>
      <c r="AP4" s="9">
        <v>21.3</v>
      </c>
      <c r="AQ4" s="9">
        <v>0.41686805599999999</v>
      </c>
      <c r="AT4" s="10">
        <v>0.75980555599999999</v>
      </c>
      <c r="AU4" s="10">
        <v>0.76387499999999997</v>
      </c>
      <c r="AV4" s="10">
        <v>0.76491666700000005</v>
      </c>
      <c r="AW4" s="10">
        <v>0.77804166699999999</v>
      </c>
      <c r="AX4" s="10">
        <v>0.75469444399999996</v>
      </c>
      <c r="AY4" s="10">
        <v>0.74970833299999995</v>
      </c>
      <c r="BD4" s="10">
        <v>1568.993056</v>
      </c>
      <c r="BE4" s="10">
        <v>1774.708333</v>
      </c>
      <c r="BF4" s="10">
        <v>2297.833333</v>
      </c>
      <c r="BG4" s="10">
        <v>2823.5694440000002</v>
      </c>
      <c r="BH4" s="10">
        <v>840.15277779999997</v>
      </c>
      <c r="BI4" s="10">
        <v>725.84722220000003</v>
      </c>
    </row>
    <row r="5" spans="2:61" x14ac:dyDescent="0.2">
      <c r="C5" s="10">
        <v>97.756944439999998</v>
      </c>
      <c r="D5" s="10">
        <v>83.756944439999998</v>
      </c>
      <c r="E5" s="10">
        <v>102.69444439999999</v>
      </c>
      <c r="F5" s="10">
        <v>92.75</v>
      </c>
      <c r="G5" s="10">
        <v>92.819444439999998</v>
      </c>
      <c r="H5" s="10">
        <v>74.763888890000004</v>
      </c>
      <c r="L5" s="10">
        <v>75.451388890000004</v>
      </c>
      <c r="M5" s="10">
        <v>64.569444439999998</v>
      </c>
      <c r="N5" s="10">
        <v>79.930555560000002</v>
      </c>
      <c r="O5" s="10">
        <v>74.680555560000002</v>
      </c>
      <c r="P5" s="10">
        <v>70.972222220000006</v>
      </c>
      <c r="Q5" s="10">
        <v>54.458333330000002</v>
      </c>
      <c r="T5" s="10">
        <v>0.46876388899999999</v>
      </c>
      <c r="U5" s="10">
        <v>0.40140277800000002</v>
      </c>
      <c r="V5" s="10">
        <v>0.493166667</v>
      </c>
      <c r="W5" s="10">
        <v>0.448013889</v>
      </c>
      <c r="X5" s="10">
        <v>0.44436111099999998</v>
      </c>
      <c r="Y5" s="10">
        <v>0.35479166699999998</v>
      </c>
      <c r="AB5" s="9">
        <v>29.2</v>
      </c>
      <c r="AC5" s="9">
        <v>97.756944439999998</v>
      </c>
      <c r="AD5" s="9">
        <v>19.600000000000001</v>
      </c>
      <c r="AE5" s="9">
        <v>83.756944439999998</v>
      </c>
      <c r="AH5" s="9">
        <v>29.2</v>
      </c>
      <c r="AI5" s="9">
        <v>75.451388890000004</v>
      </c>
      <c r="AJ5" s="9">
        <v>19.600000000000001</v>
      </c>
      <c r="AK5" s="9">
        <v>64.569444439999998</v>
      </c>
      <c r="AN5" s="9">
        <v>29.2</v>
      </c>
      <c r="AO5" s="9">
        <v>0.46876388899999999</v>
      </c>
      <c r="AP5" s="9">
        <v>19.600000000000001</v>
      </c>
      <c r="AQ5" s="9">
        <v>0.40140277800000002</v>
      </c>
      <c r="AT5" s="10">
        <v>0.77029861099999997</v>
      </c>
      <c r="AU5" s="10">
        <v>0.76506249999999998</v>
      </c>
      <c r="AV5" s="10">
        <v>0.77695833299999995</v>
      </c>
      <c r="AW5" s="10">
        <v>0.80456944399999997</v>
      </c>
      <c r="AX5" s="10">
        <v>0.76363888899999999</v>
      </c>
      <c r="AY5" s="10">
        <v>0.72555555599999999</v>
      </c>
      <c r="BD5" s="10">
        <v>1845.8611109999999</v>
      </c>
      <c r="BE5" s="10">
        <v>2374.9375</v>
      </c>
      <c r="BF5" s="10">
        <v>2735.3888889999998</v>
      </c>
      <c r="BG5" s="10">
        <v>4149.2083329999996</v>
      </c>
      <c r="BH5" s="10">
        <v>956.33333330000005</v>
      </c>
      <c r="BI5" s="10">
        <v>600.66666669999995</v>
      </c>
    </row>
    <row r="6" spans="2:61" x14ac:dyDescent="0.2">
      <c r="C6" s="10">
        <v>84.395833330000002</v>
      </c>
      <c r="D6" s="10">
        <v>93.888888890000004</v>
      </c>
      <c r="E6" s="10">
        <v>89.291666669999998</v>
      </c>
      <c r="F6" s="10">
        <v>100.4861111</v>
      </c>
      <c r="G6" s="10">
        <v>79.5</v>
      </c>
      <c r="H6" s="10">
        <v>87.291666669999998</v>
      </c>
      <c r="L6" s="10">
        <v>65.493055560000002</v>
      </c>
      <c r="M6" s="10">
        <v>72.743055560000002</v>
      </c>
      <c r="N6" s="10">
        <v>69.305555560000002</v>
      </c>
      <c r="O6" s="10">
        <v>80</v>
      </c>
      <c r="P6" s="10">
        <v>61.680555560000002</v>
      </c>
      <c r="Q6" s="10">
        <v>65.486111109999996</v>
      </c>
      <c r="T6" s="10">
        <v>0.40495138899999999</v>
      </c>
      <c r="U6" s="10">
        <v>0.45055555600000002</v>
      </c>
      <c r="V6" s="10">
        <v>0.42852777800000003</v>
      </c>
      <c r="W6" s="10">
        <v>0.48459722199999999</v>
      </c>
      <c r="X6" s="10">
        <v>0.38137500000000002</v>
      </c>
      <c r="Y6" s="10">
        <v>0.41651388900000003</v>
      </c>
      <c r="AB6" s="9">
        <v>19.8</v>
      </c>
      <c r="AC6" s="9">
        <v>84.395833330000002</v>
      </c>
      <c r="AD6" s="9">
        <v>27.4</v>
      </c>
      <c r="AE6" s="9">
        <v>93.888888890000004</v>
      </c>
      <c r="AH6" s="9">
        <v>19.8</v>
      </c>
      <c r="AI6" s="9">
        <v>65.493055560000002</v>
      </c>
      <c r="AJ6" s="9">
        <v>27.4</v>
      </c>
      <c r="AK6" s="9">
        <v>72.743055560000002</v>
      </c>
      <c r="AN6" s="9">
        <v>19.8</v>
      </c>
      <c r="AO6" s="9">
        <v>0.40495138899999999</v>
      </c>
      <c r="AP6" s="9">
        <v>27.4</v>
      </c>
      <c r="AQ6" s="9">
        <v>0.45055555600000002</v>
      </c>
      <c r="AT6" s="10">
        <v>0.77429861099999997</v>
      </c>
      <c r="AU6" s="10">
        <v>0.77227083299999999</v>
      </c>
      <c r="AV6" s="10">
        <v>0.77488888899999997</v>
      </c>
      <c r="AW6" s="10">
        <v>0.79562500000000003</v>
      </c>
      <c r="AX6" s="10">
        <v>0.77370833299999997</v>
      </c>
      <c r="AY6" s="10">
        <v>0.74891666700000004</v>
      </c>
      <c r="BD6" s="10">
        <v>3556.4861110000002</v>
      </c>
      <c r="BE6" s="10">
        <v>1862.9375</v>
      </c>
      <c r="BF6" s="10">
        <v>4922.6111110000002</v>
      </c>
      <c r="BG6" s="10">
        <v>2927.8611110000002</v>
      </c>
      <c r="BH6" s="10">
        <v>2190.3611110000002</v>
      </c>
      <c r="BI6" s="10">
        <v>798.01388889999998</v>
      </c>
    </row>
    <row r="7" spans="2:61" x14ac:dyDescent="0.2">
      <c r="C7" s="10">
        <v>93.777777779999994</v>
      </c>
      <c r="D7" s="10">
        <v>92.055555560000002</v>
      </c>
      <c r="E7" s="10">
        <v>99.138888890000004</v>
      </c>
      <c r="F7" s="10">
        <v>98.777777779999994</v>
      </c>
      <c r="G7" s="10">
        <v>88.416666669999998</v>
      </c>
      <c r="H7" s="10">
        <v>85.333333330000002</v>
      </c>
      <c r="L7" s="10">
        <v>72.576388890000004</v>
      </c>
      <c r="M7" s="10">
        <v>69.083333330000002</v>
      </c>
      <c r="N7" s="10">
        <v>76.902777779999994</v>
      </c>
      <c r="O7" s="10">
        <v>74.402777779999994</v>
      </c>
      <c r="P7" s="10">
        <v>68.25</v>
      </c>
      <c r="Q7" s="10">
        <v>63.763888889999997</v>
      </c>
      <c r="T7" s="10">
        <v>0.449944444</v>
      </c>
      <c r="U7" s="10">
        <v>0.43913888899999998</v>
      </c>
      <c r="V7" s="10">
        <v>0.47572222199999997</v>
      </c>
      <c r="W7" s="10">
        <v>0.47134722200000001</v>
      </c>
      <c r="X7" s="10">
        <v>0.424166667</v>
      </c>
      <c r="Y7" s="10">
        <v>0.406930556</v>
      </c>
      <c r="AB7" s="9">
        <v>25.4</v>
      </c>
      <c r="AC7" s="9">
        <v>93.777777779999994</v>
      </c>
      <c r="AD7" s="9">
        <v>25.9</v>
      </c>
      <c r="AE7" s="9">
        <v>92.055555560000002</v>
      </c>
      <c r="AH7" s="9">
        <v>25.4</v>
      </c>
      <c r="AI7" s="9">
        <v>72.576388890000004</v>
      </c>
      <c r="AJ7" s="9">
        <v>25.9</v>
      </c>
      <c r="AK7" s="9">
        <v>69.083333330000002</v>
      </c>
      <c r="AN7" s="9">
        <v>25.4</v>
      </c>
      <c r="AO7" s="9">
        <v>0.449944444</v>
      </c>
      <c r="AP7" s="9">
        <v>25.9</v>
      </c>
      <c r="AQ7" s="9">
        <v>0.43913888899999998</v>
      </c>
      <c r="AT7" s="10">
        <v>0.77292361099999995</v>
      </c>
      <c r="AU7" s="10">
        <v>0.74627777799999995</v>
      </c>
      <c r="AV7" s="10">
        <v>0.77595833299999994</v>
      </c>
      <c r="AW7" s="10">
        <v>0.74922222199999999</v>
      </c>
      <c r="AX7" s="10">
        <v>0.76988888899999997</v>
      </c>
      <c r="AY7" s="10">
        <v>0.74333333300000004</v>
      </c>
      <c r="BD7" s="10">
        <v>2027.7777779999999</v>
      </c>
      <c r="BE7" s="10">
        <v>1899.2361109999999</v>
      </c>
      <c r="BF7" s="10">
        <v>3008.5138889999998</v>
      </c>
      <c r="BG7" s="10">
        <v>2702.3055559999998</v>
      </c>
      <c r="BH7" s="10">
        <v>1047.041667</v>
      </c>
      <c r="BI7" s="10">
        <v>1096.166667</v>
      </c>
    </row>
    <row r="8" spans="2:61" x14ac:dyDescent="0.2">
      <c r="C8" s="10">
        <v>96.333333330000002</v>
      </c>
      <c r="D8" s="10">
        <v>99.104166669999998</v>
      </c>
      <c r="E8" s="10">
        <v>101.2361111</v>
      </c>
      <c r="F8" s="10">
        <v>103.8888889</v>
      </c>
      <c r="G8" s="10">
        <v>91.430555560000002</v>
      </c>
      <c r="H8" s="10">
        <v>94.319444439999998</v>
      </c>
      <c r="L8" s="10">
        <v>74.444444439999998</v>
      </c>
      <c r="M8" s="10">
        <v>76.076388890000004</v>
      </c>
      <c r="N8" s="10">
        <v>79.597222220000006</v>
      </c>
      <c r="O8" s="10">
        <v>80.708333330000002</v>
      </c>
      <c r="P8" s="10">
        <v>69.291666669999998</v>
      </c>
      <c r="Q8" s="10">
        <v>71.444444439999998</v>
      </c>
      <c r="T8" s="10">
        <v>0.46193055599999999</v>
      </c>
      <c r="U8" s="10">
        <v>0.47472222200000003</v>
      </c>
      <c r="V8" s="10">
        <v>0.48691666700000003</v>
      </c>
      <c r="W8" s="10">
        <v>0.49862499999999998</v>
      </c>
      <c r="X8" s="10">
        <v>0.43694444399999999</v>
      </c>
      <c r="Y8" s="10">
        <v>0.45081944400000001</v>
      </c>
      <c r="AB8" s="9">
        <v>24.5</v>
      </c>
      <c r="AC8" s="9">
        <v>96.333333330000002</v>
      </c>
      <c r="AD8" s="9">
        <v>38.6</v>
      </c>
      <c r="AE8" s="9">
        <v>99.104166669999998</v>
      </c>
      <c r="AH8" s="9">
        <v>24.5</v>
      </c>
      <c r="AI8" s="9">
        <v>74.444444439999998</v>
      </c>
      <c r="AJ8" s="9">
        <v>38.6</v>
      </c>
      <c r="AK8" s="9">
        <v>76.076388890000004</v>
      </c>
      <c r="AN8" s="9">
        <v>24.5</v>
      </c>
      <c r="AO8" s="9">
        <v>0.46193055599999999</v>
      </c>
      <c r="AP8" s="9">
        <v>38.6</v>
      </c>
      <c r="AQ8" s="9">
        <v>0.47472222200000003</v>
      </c>
      <c r="AT8" s="10">
        <v>0.77074305600000004</v>
      </c>
      <c r="AU8" s="10">
        <v>0.76627083299999998</v>
      </c>
      <c r="AV8" s="10">
        <v>0.78484722200000001</v>
      </c>
      <c r="AW8" s="10">
        <v>0.77586111099999999</v>
      </c>
      <c r="AX8" s="10">
        <v>0.75663888899999998</v>
      </c>
      <c r="AY8" s="10">
        <v>0.75668055599999995</v>
      </c>
      <c r="BD8" s="10">
        <v>1265.333333</v>
      </c>
      <c r="BE8" s="10">
        <v>1042.083333</v>
      </c>
      <c r="BF8" s="10">
        <v>1908.291667</v>
      </c>
      <c r="BG8" s="10">
        <v>1406.166667</v>
      </c>
      <c r="BH8" s="10">
        <v>622.375</v>
      </c>
      <c r="BI8" s="10">
        <v>678</v>
      </c>
    </row>
    <row r="9" spans="2:61" x14ac:dyDescent="0.2">
      <c r="C9" s="10">
        <v>110.36805560000001</v>
      </c>
      <c r="D9" s="10">
        <v>102.60416669999999</v>
      </c>
      <c r="E9" s="10">
        <v>120.30555560000001</v>
      </c>
      <c r="F9" s="10">
        <v>108.25</v>
      </c>
      <c r="G9" s="10">
        <v>100.43055560000001</v>
      </c>
      <c r="H9" s="10">
        <v>96.958333330000002</v>
      </c>
      <c r="L9" s="10">
        <v>84.840277779999994</v>
      </c>
      <c r="M9" s="10">
        <v>77.548611109999996</v>
      </c>
      <c r="N9" s="10">
        <v>93.888888890000004</v>
      </c>
      <c r="O9" s="10">
        <v>83.458333330000002</v>
      </c>
      <c r="P9" s="10">
        <v>75.791666669999998</v>
      </c>
      <c r="Q9" s="10">
        <v>71.638888890000004</v>
      </c>
      <c r="T9" s="10">
        <v>0.52868749999999998</v>
      </c>
      <c r="U9" s="10">
        <v>0.49014583299999998</v>
      </c>
      <c r="V9" s="10">
        <v>0.57786111100000004</v>
      </c>
      <c r="W9" s="10">
        <v>0.51875000000000004</v>
      </c>
      <c r="X9" s="10">
        <v>0.47951388900000003</v>
      </c>
      <c r="Y9" s="10">
        <v>0.46154166699999999</v>
      </c>
      <c r="AB9" s="9">
        <v>27.5</v>
      </c>
      <c r="AC9" s="9">
        <v>110.36805560000001</v>
      </c>
      <c r="AD9" s="9">
        <v>41.2</v>
      </c>
      <c r="AE9" s="9">
        <v>102.60416669999999</v>
      </c>
      <c r="AH9" s="9">
        <v>27.5</v>
      </c>
      <c r="AI9" s="9">
        <v>84.840277779999994</v>
      </c>
      <c r="AJ9" s="9">
        <v>41.2</v>
      </c>
      <c r="AK9" s="9">
        <v>77.548611109999996</v>
      </c>
      <c r="AN9" s="9">
        <v>27.5</v>
      </c>
      <c r="AO9" s="9">
        <v>0.52868749999999998</v>
      </c>
      <c r="AP9" s="9">
        <v>41.2</v>
      </c>
      <c r="AQ9" s="9">
        <v>0.49014583299999998</v>
      </c>
      <c r="AT9" s="10">
        <v>0.76686111099999998</v>
      </c>
      <c r="AU9" s="10">
        <v>0.75395138900000003</v>
      </c>
      <c r="AV9" s="10">
        <v>0.77913888899999995</v>
      </c>
      <c r="AW9" s="10">
        <v>0.77012499999999995</v>
      </c>
      <c r="AX9" s="10">
        <v>0.75458333300000002</v>
      </c>
      <c r="AY9" s="10">
        <v>0.737777778</v>
      </c>
      <c r="BD9" s="10">
        <v>1937.7152779999999</v>
      </c>
      <c r="BE9" s="10">
        <v>1143.881944</v>
      </c>
      <c r="BF9" s="10">
        <v>2879.3888889999998</v>
      </c>
      <c r="BG9" s="10">
        <v>1767.9722220000001</v>
      </c>
      <c r="BH9" s="10">
        <v>996.04166669999995</v>
      </c>
      <c r="BI9" s="10">
        <v>519.79166669999995</v>
      </c>
    </row>
    <row r="10" spans="2:61" x14ac:dyDescent="0.2">
      <c r="C10" s="10">
        <v>98.291666669999998</v>
      </c>
      <c r="D10" s="10">
        <v>106.9375</v>
      </c>
      <c r="E10" s="10">
        <v>105.4027778</v>
      </c>
      <c r="F10" s="10">
        <v>113.3472222</v>
      </c>
      <c r="G10" s="10">
        <v>91.180555560000002</v>
      </c>
      <c r="H10" s="10">
        <v>100.5277778</v>
      </c>
      <c r="L10" s="10">
        <v>76.576388890000004</v>
      </c>
      <c r="M10" s="10">
        <v>81.583333330000002</v>
      </c>
      <c r="N10" s="10">
        <v>82.861111109999996</v>
      </c>
      <c r="O10" s="10">
        <v>87.708333330000002</v>
      </c>
      <c r="P10" s="10">
        <v>70.291666669999998</v>
      </c>
      <c r="Q10" s="10">
        <v>75.458333330000002</v>
      </c>
      <c r="T10" s="10">
        <v>0.471951389</v>
      </c>
      <c r="U10" s="10">
        <v>0.51158333300000003</v>
      </c>
      <c r="V10" s="10">
        <v>0.50665277799999997</v>
      </c>
      <c r="W10" s="10">
        <v>0.54354166699999995</v>
      </c>
      <c r="X10" s="10">
        <v>0.43725000000000003</v>
      </c>
      <c r="Y10" s="10">
        <v>0.47962500000000002</v>
      </c>
      <c r="AB10" s="9">
        <v>25.5</v>
      </c>
      <c r="AC10" s="9">
        <v>98.291666669999998</v>
      </c>
      <c r="AD10" s="9">
        <v>43.7</v>
      </c>
      <c r="AE10" s="9">
        <v>106.9375</v>
      </c>
      <c r="AH10" s="9">
        <v>25.5</v>
      </c>
      <c r="AI10" s="9">
        <v>76.576388890000004</v>
      </c>
      <c r="AJ10" s="9">
        <v>43.7</v>
      </c>
      <c r="AK10" s="9">
        <v>81.583333330000002</v>
      </c>
      <c r="AN10" s="9">
        <v>25.5</v>
      </c>
      <c r="AO10" s="9">
        <v>0.471951389</v>
      </c>
      <c r="AP10" s="9">
        <v>43.7</v>
      </c>
      <c r="AQ10" s="9">
        <v>0.51158333300000003</v>
      </c>
      <c r="AT10" s="10">
        <v>0.77720138900000002</v>
      </c>
      <c r="AU10" s="10">
        <v>0.76102777799999999</v>
      </c>
      <c r="AV10" s="10">
        <v>0.78613888899999995</v>
      </c>
      <c r="AW10" s="10">
        <v>0.77262500000000001</v>
      </c>
      <c r="AX10" s="10">
        <v>0.76826388899999998</v>
      </c>
      <c r="AY10" s="10">
        <v>0.74943055599999997</v>
      </c>
      <c r="BD10" s="10">
        <v>1923.5486109999999</v>
      </c>
      <c r="BE10" s="10">
        <v>1440.194444</v>
      </c>
      <c r="BF10" s="10">
        <v>2807.9444440000002</v>
      </c>
      <c r="BG10" s="10">
        <v>2176.7777780000001</v>
      </c>
      <c r="BH10" s="10">
        <v>1039.1527779999999</v>
      </c>
      <c r="BI10" s="10">
        <v>703.61111110000002</v>
      </c>
    </row>
    <row r="12" spans="2:61" x14ac:dyDescent="0.2">
      <c r="AT12" s="1"/>
      <c r="AV12" s="1"/>
      <c r="AX12" s="1"/>
    </row>
    <row r="13" spans="2:61" x14ac:dyDescent="0.2">
      <c r="AV13" s="1"/>
      <c r="AX13" s="1"/>
    </row>
    <row r="24" spans="28:59" x14ac:dyDescent="0.2">
      <c r="AB24" s="1"/>
      <c r="AC24" s="1"/>
    </row>
    <row r="25" spans="28:59" x14ac:dyDescent="0.2">
      <c r="AB25" s="1"/>
      <c r="AC25" s="1"/>
    </row>
    <row r="27" spans="28:59" x14ac:dyDescent="0.2">
      <c r="AS27" s="3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</row>
    <row r="28" spans="28:59" x14ac:dyDescent="0.2">
      <c r="AS28" s="3"/>
      <c r="AZ28" s="1"/>
      <c r="BA28" s="1"/>
      <c r="BB28" s="1"/>
      <c r="BC28" s="1"/>
      <c r="BD28" s="1"/>
      <c r="BE28" s="1"/>
      <c r="BF28" s="1"/>
      <c r="BG28" s="1"/>
    </row>
    <row r="29" spans="28:59" x14ac:dyDescent="0.2">
      <c r="AS29" s="3"/>
      <c r="AZ29" s="1"/>
      <c r="BA29" s="1"/>
      <c r="BB29" s="1"/>
      <c r="BC29" s="1"/>
      <c r="BD29" s="1"/>
      <c r="BE29" s="1"/>
      <c r="BF29" s="1"/>
      <c r="BG29" s="1"/>
    </row>
    <row r="30" spans="28:59" x14ac:dyDescent="0.2">
      <c r="AS30" s="1"/>
    </row>
    <row r="31" spans="28:59" x14ac:dyDescent="0.2">
      <c r="AS31" s="1"/>
    </row>
    <row r="32" spans="28:59" x14ac:dyDescent="0.2">
      <c r="AS32" s="1"/>
    </row>
    <row r="33" spans="44:49" x14ac:dyDescent="0.2">
      <c r="AS33" s="1"/>
    </row>
    <row r="34" spans="44:49" x14ac:dyDescent="0.2">
      <c r="AS34" s="1"/>
    </row>
    <row r="35" spans="44:49" x14ac:dyDescent="0.2">
      <c r="AR35" s="1"/>
      <c r="AS35" s="1"/>
      <c r="AU35" s="1"/>
      <c r="AW35" s="1"/>
    </row>
    <row r="36" spans="44:49" x14ac:dyDescent="0.2">
      <c r="AR36" s="1"/>
      <c r="AS36" s="1"/>
      <c r="AU36" s="1"/>
      <c r="AW36" s="1"/>
    </row>
    <row r="37" spans="44:49" x14ac:dyDescent="0.2">
      <c r="AR37" s="1"/>
      <c r="AS37" s="1"/>
      <c r="AU37" s="1"/>
      <c r="AW37" s="1"/>
    </row>
    <row r="38" spans="44:49" x14ac:dyDescent="0.2">
      <c r="AR38" s="1"/>
      <c r="AS38" s="1"/>
      <c r="AU38" s="1"/>
      <c r="AW38" s="1"/>
    </row>
    <row r="39" spans="44:49" x14ac:dyDescent="0.2">
      <c r="AR39" s="1"/>
      <c r="AS39" s="1"/>
      <c r="AU39" s="1"/>
      <c r="AW39" s="1"/>
    </row>
    <row r="40" spans="44:49" x14ac:dyDescent="0.2">
      <c r="AS40" s="1"/>
      <c r="AU40" s="1"/>
      <c r="AW40" s="1"/>
    </row>
    <row r="41" spans="44:49" x14ac:dyDescent="0.2">
      <c r="AS41" s="1"/>
      <c r="AU41" s="1"/>
      <c r="AW41" s="1"/>
    </row>
    <row r="42" spans="44:49" x14ac:dyDescent="0.2">
      <c r="AS42" s="1"/>
      <c r="AT42" s="1"/>
    </row>
    <row r="43" spans="44:49" x14ac:dyDescent="0.2">
      <c r="AS43" s="1"/>
      <c r="AT43" s="1"/>
    </row>
    <row r="44" spans="44:49" x14ac:dyDescent="0.2">
      <c r="AS44" s="1"/>
      <c r="AT44" s="1"/>
    </row>
    <row r="45" spans="44:49" x14ac:dyDescent="0.2">
      <c r="AS45" s="1"/>
      <c r="AT45" s="1"/>
    </row>
    <row r="46" spans="44:49" x14ac:dyDescent="0.2">
      <c r="AS46" s="1"/>
      <c r="AT46" s="1"/>
    </row>
    <row r="47" spans="44:49" x14ac:dyDescent="0.2">
      <c r="AR47" s="1"/>
      <c r="AS47" s="1"/>
    </row>
    <row r="48" spans="44:49" x14ac:dyDescent="0.2">
      <c r="AR48" s="1"/>
      <c r="AS48" s="1"/>
    </row>
    <row r="49" spans="44:45" x14ac:dyDescent="0.2">
      <c r="AR49" s="1"/>
      <c r="AS49" s="1"/>
    </row>
    <row r="50" spans="44:45" x14ac:dyDescent="0.2">
      <c r="AR50" s="1"/>
      <c r="AS50" s="1"/>
    </row>
    <row r="51" spans="44:45" x14ac:dyDescent="0.2">
      <c r="AR51" s="1"/>
      <c r="AS51" s="1"/>
    </row>
    <row r="52" spans="44:45" x14ac:dyDescent="0.2">
      <c r="AR52" s="1"/>
      <c r="AS52" s="1"/>
    </row>
    <row r="53" spans="44:45" x14ac:dyDescent="0.2">
      <c r="AR53" s="1"/>
      <c r="AS53" s="1"/>
    </row>
  </sheetData>
  <mergeCells count="18">
    <mergeCell ref="AP2:AQ2"/>
    <mergeCell ref="AT2:AU2"/>
    <mergeCell ref="AV2:AW2"/>
    <mergeCell ref="AX2:AY2"/>
    <mergeCell ref="AD2:AE2"/>
    <mergeCell ref="AH2:AI2"/>
    <mergeCell ref="AJ2:AK2"/>
    <mergeCell ref="X2:Y2"/>
    <mergeCell ref="C2:D2"/>
    <mergeCell ref="E2:F2"/>
    <mergeCell ref="G2:H2"/>
    <mergeCell ref="AN2:AO2"/>
    <mergeCell ref="AB2:AC2"/>
    <mergeCell ref="L2:M2"/>
    <mergeCell ref="N2:O2"/>
    <mergeCell ref="P2:Q2"/>
    <mergeCell ref="T2:U2"/>
    <mergeCell ref="V2:W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E34B2-F90B-0244-A4AF-1D526FA265C3}">
  <dimension ref="A2:AF19"/>
  <sheetViews>
    <sheetView topLeftCell="E1" zoomScale="90" zoomScaleNormal="90" workbookViewId="0">
      <selection activeCell="AB17" sqref="AB17"/>
    </sheetView>
  </sheetViews>
  <sheetFormatPr baseColWidth="10" defaultColWidth="10.6640625" defaultRowHeight="16" x14ac:dyDescent="0.2"/>
  <cols>
    <col min="16" max="16" width="16.33203125" bestFit="1" customWidth="1"/>
    <col min="20" max="20" width="16.33203125" bestFit="1" customWidth="1"/>
    <col min="24" max="24" width="16.33203125" bestFit="1" customWidth="1"/>
    <col min="28" max="28" width="16.33203125" bestFit="1" customWidth="1"/>
    <col min="32" max="32" width="16.33203125" bestFit="1" customWidth="1"/>
  </cols>
  <sheetData>
    <row r="2" spans="1:32" ht="21" x14ac:dyDescent="0.25">
      <c r="A2" s="21" t="s">
        <v>39</v>
      </c>
      <c r="D2" s="21" t="s">
        <v>40</v>
      </c>
      <c r="G2" s="21" t="s">
        <v>41</v>
      </c>
      <c r="J2" s="21" t="s">
        <v>42</v>
      </c>
      <c r="M2" s="21" t="s">
        <v>35</v>
      </c>
    </row>
    <row r="3" spans="1:32" s="26" customFormat="1" x14ac:dyDescent="0.2">
      <c r="A3" s="18" t="s">
        <v>2</v>
      </c>
      <c r="B3" s="22" t="s">
        <v>14</v>
      </c>
      <c r="D3" s="18" t="s">
        <v>2</v>
      </c>
      <c r="E3" s="22" t="s">
        <v>14</v>
      </c>
      <c r="G3" s="18" t="s">
        <v>2</v>
      </c>
      <c r="H3" s="22" t="s">
        <v>14</v>
      </c>
      <c r="J3" s="18" t="s">
        <v>2</v>
      </c>
      <c r="K3" s="22" t="s">
        <v>14</v>
      </c>
      <c r="N3" s="26" t="s">
        <v>36</v>
      </c>
      <c r="O3" s="18" t="s">
        <v>37</v>
      </c>
      <c r="P3" s="27" t="s">
        <v>38</v>
      </c>
      <c r="R3" s="26" t="s">
        <v>31</v>
      </c>
      <c r="S3" s="18" t="s">
        <v>37</v>
      </c>
      <c r="T3" s="27" t="s">
        <v>38</v>
      </c>
      <c r="V3" s="26" t="s">
        <v>32</v>
      </c>
      <c r="W3" s="18" t="s">
        <v>37</v>
      </c>
      <c r="X3" s="27" t="s">
        <v>38</v>
      </c>
      <c r="Z3" s="26" t="s">
        <v>33</v>
      </c>
      <c r="AA3" s="18" t="s">
        <v>37</v>
      </c>
      <c r="AB3" s="27" t="s">
        <v>38</v>
      </c>
      <c r="AD3" s="26" t="s">
        <v>34</v>
      </c>
      <c r="AE3" s="18" t="s">
        <v>37</v>
      </c>
      <c r="AF3" s="27" t="s">
        <v>38</v>
      </c>
    </row>
    <row r="4" spans="1:32" x14ac:dyDescent="0.2">
      <c r="A4" s="10">
        <v>9.7000000000000003E-2</v>
      </c>
      <c r="B4" s="10">
        <v>0.11944</v>
      </c>
      <c r="D4" s="10">
        <v>2.11835</v>
      </c>
      <c r="E4" s="10">
        <v>1.68188889</v>
      </c>
      <c r="G4" s="10">
        <v>0.69783671000000003</v>
      </c>
      <c r="H4" s="10">
        <v>0.60525642000000002</v>
      </c>
      <c r="J4" s="10">
        <v>6.8</v>
      </c>
      <c r="K4" s="10">
        <v>6.89</v>
      </c>
      <c r="O4" s="10">
        <v>1.80148621</v>
      </c>
      <c r="P4" s="10">
        <v>2.6835561100000001</v>
      </c>
      <c r="S4" s="10">
        <v>1.4838697700000001</v>
      </c>
      <c r="T4" s="10">
        <v>3.0012474099999999</v>
      </c>
      <c r="W4" s="10">
        <v>1.5180985199999999</v>
      </c>
      <c r="X4" s="10">
        <v>1.5603074100000001</v>
      </c>
      <c r="AA4" s="10">
        <v>1.12924713</v>
      </c>
      <c r="AB4" s="10">
        <v>3.8095193300000001</v>
      </c>
      <c r="AE4" s="10">
        <v>0.89217968999999997</v>
      </c>
      <c r="AF4" s="10">
        <v>37.267949199999997</v>
      </c>
    </row>
    <row r="5" spans="1:32" x14ac:dyDescent="0.2">
      <c r="A5" s="10">
        <v>0.112</v>
      </c>
      <c r="B5" s="10">
        <v>0.18</v>
      </c>
      <c r="D5" s="10">
        <v>1.9858214300000001</v>
      </c>
      <c r="E5" s="10">
        <v>2.1970344800000001</v>
      </c>
      <c r="G5" s="10">
        <v>0.58330806000000002</v>
      </c>
      <c r="H5" s="10">
        <v>0.47960044000000002</v>
      </c>
      <c r="J5" s="10">
        <v>8.3000000000000007</v>
      </c>
      <c r="K5" s="10">
        <v>8.8000000000000007</v>
      </c>
      <c r="O5" s="10">
        <v>1.3641406300000001</v>
      </c>
      <c r="P5" s="10">
        <v>1.82248173</v>
      </c>
      <c r="S5" s="10">
        <v>1.3266860700000001</v>
      </c>
      <c r="T5" s="10">
        <v>1.9499084600000001</v>
      </c>
      <c r="W5" s="10">
        <v>1.43346909</v>
      </c>
      <c r="X5" s="10">
        <v>1.5209648600000001</v>
      </c>
      <c r="AA5" s="10">
        <v>0.85634582000000004</v>
      </c>
      <c r="AB5" s="10">
        <v>1.3277168399999999</v>
      </c>
      <c r="AE5" s="10">
        <v>1.50141152</v>
      </c>
      <c r="AF5" s="10">
        <v>14.6548555</v>
      </c>
    </row>
    <row r="6" spans="1:32" x14ac:dyDescent="0.2">
      <c r="A6" s="10">
        <v>0.08</v>
      </c>
      <c r="B6" s="10">
        <v>9.4666669999999994E-2</v>
      </c>
      <c r="D6" s="10">
        <v>1.68991304</v>
      </c>
      <c r="E6" s="10">
        <v>1.8426666700000001</v>
      </c>
      <c r="G6" s="10">
        <v>0.84036975999999997</v>
      </c>
      <c r="H6" s="10">
        <v>0.56811725999999996</v>
      </c>
      <c r="J6" s="10">
        <v>7.4</v>
      </c>
      <c r="K6" s="10">
        <v>6.45</v>
      </c>
      <c r="O6" s="10">
        <v>0.90441684</v>
      </c>
      <c r="P6" s="10">
        <v>3.4005811399999999</v>
      </c>
      <c r="S6" s="10">
        <v>1.0240273</v>
      </c>
      <c r="T6" s="10">
        <v>3.55550692</v>
      </c>
      <c r="W6" s="10">
        <v>1.0016226500000001</v>
      </c>
      <c r="X6" s="10">
        <v>2.1552928599999999</v>
      </c>
      <c r="AA6" s="10">
        <v>0.74415984999999996</v>
      </c>
      <c r="AB6" s="10">
        <v>2.03888107</v>
      </c>
      <c r="AE6" s="10">
        <v>1.5509526</v>
      </c>
      <c r="AF6" s="10">
        <v>19.4374042</v>
      </c>
    </row>
    <row r="7" spans="1:32" x14ac:dyDescent="0.2">
      <c r="A7" s="10">
        <v>0.13</v>
      </c>
      <c r="B7" s="10">
        <v>6.1352940000000002E-2</v>
      </c>
      <c r="D7" s="10">
        <v>1.7580540499999999</v>
      </c>
      <c r="E7" s="10">
        <v>1.9449375</v>
      </c>
      <c r="G7" s="10">
        <v>0.55662929999999999</v>
      </c>
      <c r="H7" s="10">
        <v>0.74976569999999998</v>
      </c>
      <c r="J7" s="10">
        <v>6.65</v>
      </c>
      <c r="K7" s="10">
        <v>4.8</v>
      </c>
      <c r="O7" s="10">
        <v>0.70563401000000003</v>
      </c>
      <c r="P7" s="10">
        <v>2.4889054000000002</v>
      </c>
      <c r="S7" s="10">
        <v>0.83096380000000003</v>
      </c>
      <c r="T7" s="10">
        <v>1.7774938</v>
      </c>
      <c r="W7" s="10">
        <v>0.84033521</v>
      </c>
      <c r="X7" s="10">
        <v>1.73488533</v>
      </c>
      <c r="AA7" s="10">
        <v>0.80022884000000005</v>
      </c>
      <c r="AB7" s="10">
        <v>2.3410799400000002</v>
      </c>
      <c r="AE7" s="10">
        <v>0.94642303999999999</v>
      </c>
      <c r="AF7" s="10">
        <v>18.447913199999999</v>
      </c>
    </row>
    <row r="8" spans="1:32" x14ac:dyDescent="0.2">
      <c r="A8" s="10">
        <v>0.12</v>
      </c>
      <c r="B8" s="10">
        <v>7.2999999999999995E-2</v>
      </c>
      <c r="D8" s="10">
        <v>2.1350937499999998</v>
      </c>
      <c r="E8" s="10">
        <v>1.7942499999999999</v>
      </c>
      <c r="G8" s="10">
        <v>0.75986529999999997</v>
      </c>
      <c r="H8" s="10">
        <v>0.35641094000000001</v>
      </c>
      <c r="J8" s="10">
        <v>9.6999999999999993</v>
      </c>
      <c r="K8" s="10">
        <v>2.6</v>
      </c>
      <c r="O8" s="10">
        <v>0.2243223</v>
      </c>
      <c r="P8" s="10"/>
      <c r="S8" s="10">
        <v>0.33445304999999997</v>
      </c>
      <c r="T8" s="10"/>
      <c r="W8" s="10">
        <v>0.20647454000000001</v>
      </c>
      <c r="X8" s="10"/>
      <c r="AA8" s="10">
        <v>1.4700183600000001</v>
      </c>
      <c r="AB8" s="14"/>
      <c r="AE8" s="10">
        <v>0.10903315</v>
      </c>
      <c r="AF8" s="10"/>
    </row>
    <row r="9" spans="1:32" x14ac:dyDescent="0.2">
      <c r="A9" s="10">
        <v>8.9685710000000002E-2</v>
      </c>
      <c r="B9" s="10">
        <v>0.09</v>
      </c>
      <c r="D9" s="10">
        <v>2.0942285699999998</v>
      </c>
      <c r="E9" s="10">
        <v>1.62448148</v>
      </c>
      <c r="G9" s="10">
        <v>0.45964843999999999</v>
      </c>
      <c r="H9" s="10">
        <v>0.85815083999999997</v>
      </c>
      <c r="J9" s="10">
        <v>4.3719999999999999</v>
      </c>
      <c r="K9" s="10">
        <v>8.24</v>
      </c>
    </row>
    <row r="10" spans="1:32" x14ac:dyDescent="0.2">
      <c r="A10" s="10">
        <v>8.8970590000000002E-2</v>
      </c>
      <c r="B10" s="10">
        <v>0.13</v>
      </c>
      <c r="D10" s="10">
        <v>1.87861111</v>
      </c>
      <c r="E10" s="10">
        <v>1.62448148</v>
      </c>
      <c r="G10" s="10">
        <v>0.70108875000000004</v>
      </c>
      <c r="H10" s="10">
        <v>0.36814332999999999</v>
      </c>
      <c r="J10" s="10">
        <v>6.2380000000000004</v>
      </c>
      <c r="K10" s="10">
        <v>5</v>
      </c>
      <c r="O10" s="1"/>
      <c r="S10" s="1"/>
      <c r="W10" s="1"/>
      <c r="AA10" s="1"/>
      <c r="AE10" s="1"/>
    </row>
    <row r="11" spans="1:32" x14ac:dyDescent="0.2">
      <c r="A11" s="10">
        <v>0.11086957</v>
      </c>
      <c r="B11" s="10">
        <v>0.11</v>
      </c>
      <c r="D11" s="10">
        <v>2.48782609</v>
      </c>
      <c r="E11" s="10">
        <v>1.8974444399999999</v>
      </c>
      <c r="G11" s="10">
        <v>0.71000803000000001</v>
      </c>
      <c r="H11" s="10">
        <v>0.49420195</v>
      </c>
      <c r="J11" s="10">
        <v>7.8719999999999999</v>
      </c>
      <c r="K11" s="10">
        <v>5.3</v>
      </c>
    </row>
    <row r="12" spans="1:32" x14ac:dyDescent="0.2">
      <c r="A12" s="10">
        <v>0.11741379</v>
      </c>
      <c r="B12" s="10">
        <v>0.09</v>
      </c>
      <c r="D12" s="10">
        <v>1.9402758600000001</v>
      </c>
      <c r="E12" s="10">
        <v>1.6831739100000001</v>
      </c>
      <c r="G12" s="10">
        <v>0.4475654</v>
      </c>
      <c r="H12" s="10">
        <v>0.48432269</v>
      </c>
      <c r="J12" s="10">
        <v>5.2549999999999999</v>
      </c>
      <c r="K12" s="10">
        <v>4.34</v>
      </c>
    </row>
    <row r="13" spans="1:32" x14ac:dyDescent="0.2">
      <c r="A13" s="10">
        <v>0.13341463000000001</v>
      </c>
      <c r="B13" s="10">
        <v>0.16</v>
      </c>
      <c r="D13" s="10">
        <v>1.8503902400000001</v>
      </c>
      <c r="E13" s="10">
        <v>1.871</v>
      </c>
      <c r="G13" s="10">
        <v>0.74477747999999999</v>
      </c>
      <c r="H13" s="10">
        <v>0.43580682999999998</v>
      </c>
      <c r="J13" s="10">
        <v>9.9364214400000002</v>
      </c>
      <c r="K13" s="10">
        <v>7.17</v>
      </c>
    </row>
    <row r="14" spans="1:32" x14ac:dyDescent="0.2">
      <c r="A14" s="10">
        <v>0.12</v>
      </c>
      <c r="B14" s="10">
        <v>0.1356</v>
      </c>
      <c r="D14" s="10">
        <v>1.6484418599999999</v>
      </c>
      <c r="E14" s="10">
        <v>2.0182571399999998</v>
      </c>
      <c r="G14" s="10">
        <v>0.68978793000000005</v>
      </c>
      <c r="H14" s="10">
        <v>0.4495017</v>
      </c>
      <c r="J14" s="10">
        <v>8.3000000000000007</v>
      </c>
      <c r="K14" s="10">
        <v>6.0939587</v>
      </c>
    </row>
    <row r="15" spans="1:32" x14ac:dyDescent="0.2">
      <c r="A15" s="10">
        <v>0.08</v>
      </c>
      <c r="B15" s="10">
        <v>0.14816667</v>
      </c>
      <c r="D15" s="10">
        <v>1.6484418599999999</v>
      </c>
      <c r="E15" s="10">
        <v>2.07833333</v>
      </c>
      <c r="G15" s="10">
        <v>0.79808460000000003</v>
      </c>
      <c r="H15" s="10">
        <v>0.49529469999999998</v>
      </c>
      <c r="J15" s="10">
        <v>6.55</v>
      </c>
      <c r="K15" s="10">
        <v>6.2902426900000004</v>
      </c>
    </row>
    <row r="16" spans="1:32" x14ac:dyDescent="0.2">
      <c r="A16" s="10">
        <v>0.06</v>
      </c>
      <c r="B16" s="10">
        <v>0.11244444000000001</v>
      </c>
      <c r="D16" s="10">
        <v>1.8005</v>
      </c>
      <c r="E16" s="10">
        <v>1.585</v>
      </c>
      <c r="G16" s="10">
        <v>0.75279160000000001</v>
      </c>
      <c r="H16" s="10">
        <v>0.66264173000000004</v>
      </c>
      <c r="J16" s="10">
        <v>5.0999999999999996</v>
      </c>
      <c r="K16" s="10">
        <v>7.4510381399999996</v>
      </c>
    </row>
    <row r="17" spans="1:11" x14ac:dyDescent="0.2">
      <c r="A17" s="10">
        <v>0.09</v>
      </c>
      <c r="B17" s="10">
        <v>8.5699999999999998E-2</v>
      </c>
      <c r="D17" s="10">
        <v>1.8316842099999999</v>
      </c>
      <c r="E17" s="10">
        <v>1.8018888900000001</v>
      </c>
      <c r="G17" s="10">
        <v>0.84864585999999997</v>
      </c>
      <c r="H17" s="10">
        <v>0.45216132999999997</v>
      </c>
      <c r="J17" s="10">
        <v>8.2200000000000006</v>
      </c>
      <c r="K17" s="10">
        <v>3.8750226099999998</v>
      </c>
    </row>
    <row r="18" spans="1:11" x14ac:dyDescent="0.2">
      <c r="A18" s="10">
        <v>0.08</v>
      </c>
      <c r="B18" s="10">
        <v>0.17172726999999999</v>
      </c>
      <c r="D18" s="10">
        <v>1.5434318199999999</v>
      </c>
      <c r="E18" s="10">
        <v>1.93390909</v>
      </c>
      <c r="G18" s="10">
        <v>0.90260112999999997</v>
      </c>
      <c r="H18" s="10">
        <v>0.44385264000000002</v>
      </c>
      <c r="J18" s="10">
        <v>7.69</v>
      </c>
      <c r="K18" s="10">
        <v>7.6221603499999997</v>
      </c>
    </row>
    <row r="19" spans="1:11" x14ac:dyDescent="0.2">
      <c r="A19" s="10"/>
      <c r="B19" s="10">
        <v>0.11982353</v>
      </c>
      <c r="D19" s="10"/>
      <c r="E19" s="10">
        <v>1.8144615399999999</v>
      </c>
      <c r="G19" s="10"/>
      <c r="H19" s="10">
        <v>0.27260527000000001</v>
      </c>
      <c r="J19" s="10"/>
      <c r="K19" s="10">
        <v>4.271514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ACBB7-A4A3-9147-9623-7ED6EB3AB0DC}">
  <dimension ref="B3:Z29"/>
  <sheetViews>
    <sheetView workbookViewId="0">
      <selection activeCell="H35" sqref="H35"/>
    </sheetView>
  </sheetViews>
  <sheetFormatPr baseColWidth="10" defaultColWidth="10.6640625" defaultRowHeight="16" x14ac:dyDescent="0.2"/>
  <cols>
    <col min="3" max="3" width="40.1640625" bestFit="1" customWidth="1"/>
  </cols>
  <sheetData>
    <row r="3" spans="2:26" ht="21" x14ac:dyDescent="0.25">
      <c r="B3" s="21" t="s">
        <v>43</v>
      </c>
      <c r="H3" s="21" t="s">
        <v>70</v>
      </c>
    </row>
    <row r="4" spans="2:26" x14ac:dyDescent="0.2">
      <c r="C4" s="29" t="s">
        <v>69</v>
      </c>
      <c r="D4" s="29" t="s">
        <v>68</v>
      </c>
      <c r="I4" s="18" t="s">
        <v>2</v>
      </c>
      <c r="J4" s="22" t="s">
        <v>14</v>
      </c>
    </row>
    <row r="5" spans="2:26" x14ac:dyDescent="0.2">
      <c r="B5" s="2"/>
      <c r="C5" s="28" t="s">
        <v>44</v>
      </c>
      <c r="D5" s="28">
        <v>6.181</v>
      </c>
      <c r="E5" s="2"/>
      <c r="F5" s="2"/>
      <c r="G5" s="2"/>
      <c r="H5" s="2"/>
      <c r="I5" s="30">
        <v>0</v>
      </c>
      <c r="J5" s="31">
        <v>19.877192982456137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2:26" x14ac:dyDescent="0.2">
      <c r="B6" s="1"/>
      <c r="C6" s="28" t="s">
        <v>45</v>
      </c>
      <c r="D6" s="28">
        <v>5.27</v>
      </c>
      <c r="E6" s="1"/>
      <c r="F6" s="1"/>
      <c r="G6" s="1"/>
      <c r="H6" s="1"/>
      <c r="I6" s="30">
        <v>7.2549019607843137</v>
      </c>
      <c r="J6" s="31">
        <v>15.615384615384617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2:26" x14ac:dyDescent="0.2">
      <c r="C7" s="28" t="s">
        <v>46</v>
      </c>
      <c r="D7" s="28">
        <v>5.0990000000000002</v>
      </c>
      <c r="I7" s="30">
        <v>1.9607843137254901</v>
      </c>
      <c r="J7" s="30">
        <v>42.777777777777779</v>
      </c>
    </row>
    <row r="8" spans="2:26" x14ac:dyDescent="0.2">
      <c r="C8" s="28" t="s">
        <v>47</v>
      </c>
      <c r="D8" s="28">
        <v>4.7960000000000003</v>
      </c>
      <c r="I8" s="30">
        <v>8.4998592738530814</v>
      </c>
      <c r="J8" s="30"/>
    </row>
    <row r="9" spans="2:26" x14ac:dyDescent="0.2">
      <c r="C9" s="28" t="s">
        <v>48</v>
      </c>
      <c r="D9" s="28">
        <v>4.5830000000000002</v>
      </c>
      <c r="I9" s="30">
        <v>5.9649122807017543</v>
      </c>
      <c r="J9" s="30"/>
    </row>
    <row r="10" spans="2:26" x14ac:dyDescent="0.2">
      <c r="C10" s="28" t="s">
        <v>49</v>
      </c>
      <c r="D10" s="28">
        <v>4.4269999999999996</v>
      </c>
    </row>
    <row r="11" spans="2:26" x14ac:dyDescent="0.2">
      <c r="C11" s="28" t="s">
        <v>50</v>
      </c>
      <c r="D11" s="28">
        <v>4.3819999999999997</v>
      </c>
    </row>
    <row r="12" spans="2:26" x14ac:dyDescent="0.2">
      <c r="C12" s="28" t="s">
        <v>51</v>
      </c>
      <c r="D12" s="28">
        <v>4.32</v>
      </c>
    </row>
    <row r="13" spans="2:26" x14ac:dyDescent="0.2">
      <c r="C13" s="28" t="s">
        <v>52</v>
      </c>
      <c r="D13" s="28">
        <v>4.1580000000000004</v>
      </c>
    </row>
    <row r="14" spans="2:26" x14ac:dyDescent="0.2">
      <c r="C14" s="28" t="s">
        <v>53</v>
      </c>
      <c r="D14" s="28">
        <v>4.1459999999999999</v>
      </c>
    </row>
    <row r="15" spans="2:26" x14ac:dyDescent="0.2">
      <c r="C15" s="28" t="s">
        <v>54</v>
      </c>
      <c r="D15" s="28">
        <v>3.6379999999999999</v>
      </c>
    </row>
    <row r="16" spans="2:26" x14ac:dyDescent="0.2">
      <c r="C16" s="28" t="s">
        <v>55</v>
      </c>
      <c r="D16" s="28">
        <v>3.6059999999999999</v>
      </c>
    </row>
    <row r="17" spans="3:4" x14ac:dyDescent="0.2">
      <c r="C17" s="28" t="s">
        <v>56</v>
      </c>
      <c r="D17" s="28">
        <v>3.6059999999999999</v>
      </c>
    </row>
    <row r="18" spans="3:4" x14ac:dyDescent="0.2">
      <c r="C18" s="28" t="s">
        <v>57</v>
      </c>
      <c r="D18" s="28">
        <v>3.4020000000000001</v>
      </c>
    </row>
    <row r="19" spans="3:4" x14ac:dyDescent="0.2">
      <c r="C19" s="28" t="s">
        <v>58</v>
      </c>
      <c r="D19" s="28">
        <v>3.3</v>
      </c>
    </row>
    <row r="20" spans="3:4" x14ac:dyDescent="0.2">
      <c r="C20" s="28" t="s">
        <v>59</v>
      </c>
      <c r="D20" s="28">
        <v>3.266</v>
      </c>
    </row>
    <row r="21" spans="3:4" x14ac:dyDescent="0.2">
      <c r="C21" s="28" t="s">
        <v>60</v>
      </c>
      <c r="D21" s="28">
        <v>2.887</v>
      </c>
    </row>
    <row r="22" spans="3:4" x14ac:dyDescent="0.2">
      <c r="C22" s="28" t="s">
        <v>61</v>
      </c>
      <c r="D22" s="28">
        <v>2.1320000000000001</v>
      </c>
    </row>
    <row r="23" spans="3:4" x14ac:dyDescent="0.2">
      <c r="C23" s="28" t="s">
        <v>62</v>
      </c>
      <c r="D23" s="28">
        <v>1.2569999999999999</v>
      </c>
    </row>
    <row r="24" spans="3:4" x14ac:dyDescent="0.2">
      <c r="C24" s="28"/>
      <c r="D24" s="28"/>
    </row>
    <row r="25" spans="3:4" x14ac:dyDescent="0.2">
      <c r="C25" s="28" t="s">
        <v>63</v>
      </c>
      <c r="D25" s="28">
        <v>-1.2569999999999999</v>
      </c>
    </row>
    <row r="26" spans="3:4" x14ac:dyDescent="0.2">
      <c r="C26" s="28" t="s">
        <v>64</v>
      </c>
      <c r="D26" s="28">
        <v>-1.387</v>
      </c>
    </row>
    <row r="27" spans="3:4" x14ac:dyDescent="0.2">
      <c r="C27" s="28" t="s">
        <v>65</v>
      </c>
      <c r="D27" s="28">
        <v>-1.605</v>
      </c>
    </row>
    <row r="28" spans="3:4" x14ac:dyDescent="0.2">
      <c r="C28" s="28" t="s">
        <v>66</v>
      </c>
      <c r="D28" s="28">
        <v>-1.732</v>
      </c>
    </row>
    <row r="29" spans="3:4" x14ac:dyDescent="0.2">
      <c r="C29" s="28" t="s">
        <v>67</v>
      </c>
      <c r="D29" s="28">
        <v>-2.984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77F64-503B-B54B-A547-1494C87E7901}">
  <dimension ref="A1:AF72"/>
  <sheetViews>
    <sheetView topLeftCell="A2" zoomScale="70" zoomScaleNormal="70" workbookViewId="0">
      <selection activeCell="M10" sqref="M10"/>
    </sheetView>
  </sheetViews>
  <sheetFormatPr baseColWidth="10" defaultColWidth="10.6640625" defaultRowHeight="16" x14ac:dyDescent="0.2"/>
  <sheetData>
    <row r="1" spans="1:27" ht="21" x14ac:dyDescent="0.25">
      <c r="A1" s="5" t="s">
        <v>81</v>
      </c>
    </row>
    <row r="3" spans="1:27" x14ac:dyDescent="0.2">
      <c r="A3" s="8" t="s">
        <v>1</v>
      </c>
      <c r="B3" s="45" t="s">
        <v>0</v>
      </c>
      <c r="C3" s="46"/>
      <c r="D3" s="46"/>
      <c r="E3" s="46"/>
      <c r="F3" s="46"/>
      <c r="G3" s="46"/>
      <c r="H3" s="46"/>
      <c r="I3" s="46"/>
      <c r="J3" s="46"/>
      <c r="K3" s="46"/>
      <c r="L3" s="47"/>
      <c r="O3" s="65" t="s">
        <v>3</v>
      </c>
      <c r="P3" s="66"/>
      <c r="Q3" s="66"/>
      <c r="R3" s="66"/>
      <c r="S3" s="66"/>
      <c r="T3" s="66"/>
      <c r="U3" s="66"/>
      <c r="V3" s="66"/>
      <c r="W3" s="66"/>
      <c r="X3" s="66"/>
      <c r="Y3" s="66"/>
      <c r="Z3" s="66"/>
      <c r="AA3" s="67"/>
    </row>
    <row r="4" spans="1:27" x14ac:dyDescent="0.2">
      <c r="A4" s="9">
        <v>0</v>
      </c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</row>
    <row r="5" spans="1:27" x14ac:dyDescent="0.2">
      <c r="A5" s="9">
        <v>4</v>
      </c>
      <c r="B5" s="10">
        <v>3</v>
      </c>
      <c r="C5" s="10">
        <v>3.7</v>
      </c>
      <c r="D5" s="10">
        <v>1</v>
      </c>
      <c r="E5" s="10">
        <v>1.5</v>
      </c>
      <c r="F5" s="10">
        <v>3.8</v>
      </c>
      <c r="G5" s="10">
        <v>4.8</v>
      </c>
      <c r="H5" s="10">
        <v>1.4</v>
      </c>
      <c r="I5" s="10">
        <v>2.4</v>
      </c>
      <c r="J5" s="10">
        <v>0.9</v>
      </c>
      <c r="K5" s="10">
        <v>3.5</v>
      </c>
      <c r="L5" s="10">
        <v>3.5</v>
      </c>
      <c r="O5" s="10">
        <v>4.2</v>
      </c>
      <c r="P5" s="10">
        <v>3.7</v>
      </c>
      <c r="Q5" s="10">
        <v>2.4</v>
      </c>
      <c r="R5" s="10">
        <v>1.4</v>
      </c>
      <c r="S5" s="10">
        <v>3.9</v>
      </c>
      <c r="T5" s="10">
        <v>5</v>
      </c>
      <c r="U5" s="10">
        <v>3.1</v>
      </c>
      <c r="V5" s="10">
        <v>4.2</v>
      </c>
      <c r="W5" s="10">
        <v>4</v>
      </c>
      <c r="X5" s="10">
        <v>-0.9</v>
      </c>
      <c r="Y5" s="10">
        <v>3.1</v>
      </c>
      <c r="Z5" s="10">
        <v>2.8</v>
      </c>
      <c r="AA5" s="10">
        <v>1.1000000000000001</v>
      </c>
    </row>
    <row r="6" spans="1:27" x14ac:dyDescent="0.2">
      <c r="A6" s="9">
        <v>10</v>
      </c>
      <c r="B6" s="10">
        <v>3.8</v>
      </c>
      <c r="C6" s="10">
        <v>4.5999999999999996</v>
      </c>
      <c r="D6" s="10">
        <v>1</v>
      </c>
      <c r="E6" s="10">
        <v>1.3</v>
      </c>
      <c r="F6" s="10">
        <v>3.6</v>
      </c>
      <c r="G6" s="10">
        <v>5.6</v>
      </c>
      <c r="H6" s="10">
        <v>1.3</v>
      </c>
      <c r="I6" s="10">
        <v>1.3</v>
      </c>
      <c r="J6" s="10">
        <v>0.6</v>
      </c>
      <c r="K6" s="10">
        <v>5.0999999999999996</v>
      </c>
      <c r="L6" s="10">
        <v>6.3</v>
      </c>
      <c r="O6" s="10">
        <v>5.3</v>
      </c>
      <c r="P6" s="10">
        <v>4.2</v>
      </c>
      <c r="Q6" s="10">
        <v>3.3</v>
      </c>
      <c r="R6" s="10">
        <v>1.6</v>
      </c>
      <c r="S6" s="10">
        <v>5.3</v>
      </c>
      <c r="T6" s="10">
        <v>6.1</v>
      </c>
      <c r="U6" s="10">
        <v>3.2</v>
      </c>
      <c r="V6" s="10">
        <v>6.5</v>
      </c>
      <c r="W6" s="10">
        <v>7.9</v>
      </c>
      <c r="X6" s="10">
        <v>0</v>
      </c>
      <c r="Y6" s="10">
        <v>4.5999999999999996</v>
      </c>
      <c r="Z6" s="10">
        <v>4.5</v>
      </c>
      <c r="AA6" s="10">
        <v>1.9</v>
      </c>
    </row>
    <row r="7" spans="1:27" x14ac:dyDescent="0.2">
      <c r="A7" s="9">
        <v>14</v>
      </c>
      <c r="B7" s="10">
        <v>3.8</v>
      </c>
      <c r="C7" s="10">
        <v>4.9000000000000004</v>
      </c>
      <c r="D7" s="10">
        <v>0.8</v>
      </c>
      <c r="E7" s="10">
        <v>1.3</v>
      </c>
      <c r="F7" s="10">
        <v>4.8</v>
      </c>
      <c r="G7" s="10">
        <v>6.5</v>
      </c>
      <c r="H7" s="10">
        <v>0.9</v>
      </c>
      <c r="I7" s="10">
        <v>1.4</v>
      </c>
      <c r="J7" s="10">
        <v>0.5</v>
      </c>
      <c r="K7" s="10">
        <v>5.8</v>
      </c>
      <c r="L7" s="10">
        <v>7.3</v>
      </c>
      <c r="O7" s="10">
        <v>4</v>
      </c>
      <c r="P7" s="10">
        <v>4.2</v>
      </c>
      <c r="Q7" s="10">
        <v>3.6</v>
      </c>
      <c r="R7" s="10">
        <v>2.5</v>
      </c>
      <c r="S7" s="10">
        <v>6.5</v>
      </c>
      <c r="T7" s="10">
        <v>7.3</v>
      </c>
      <c r="U7" s="10">
        <v>2.8</v>
      </c>
      <c r="V7" s="10">
        <v>7.4</v>
      </c>
      <c r="W7" s="10">
        <v>9.1</v>
      </c>
      <c r="X7" s="10">
        <v>1</v>
      </c>
      <c r="Y7" s="10">
        <v>5.2</v>
      </c>
      <c r="Z7" s="10">
        <v>5.0999999999999996</v>
      </c>
      <c r="AA7" s="10">
        <v>2.9</v>
      </c>
    </row>
    <row r="8" spans="1:27" x14ac:dyDescent="0.2">
      <c r="A8" s="9">
        <v>18</v>
      </c>
      <c r="B8" s="10">
        <v>6.8</v>
      </c>
      <c r="C8" s="10">
        <v>6.1</v>
      </c>
      <c r="D8" s="10">
        <v>0.8</v>
      </c>
      <c r="E8" s="10">
        <v>2.7</v>
      </c>
      <c r="F8" s="10">
        <v>3.8</v>
      </c>
      <c r="G8" s="10">
        <v>8.5</v>
      </c>
      <c r="H8" s="10">
        <v>0.8</v>
      </c>
      <c r="I8" s="10">
        <v>1.6</v>
      </c>
      <c r="J8" s="10">
        <v>2.2000000000000002</v>
      </c>
      <c r="K8" s="10">
        <v>7</v>
      </c>
      <c r="L8" s="10">
        <v>9.3000000000000007</v>
      </c>
      <c r="O8" s="10">
        <v>8.6</v>
      </c>
      <c r="P8" s="10">
        <v>6.8</v>
      </c>
      <c r="Q8" s="10">
        <v>4.7</v>
      </c>
      <c r="R8" s="10">
        <v>3.7</v>
      </c>
      <c r="S8" s="10">
        <v>7.9</v>
      </c>
      <c r="T8" s="10">
        <v>8.6</v>
      </c>
      <c r="U8" s="10">
        <v>3.2</v>
      </c>
      <c r="V8" s="10">
        <v>8.1999999999999993</v>
      </c>
      <c r="W8" s="10">
        <v>10.3</v>
      </c>
      <c r="X8" s="10">
        <v>2.7</v>
      </c>
      <c r="Y8" s="10">
        <v>7.4</v>
      </c>
      <c r="Z8" s="10">
        <v>6.8</v>
      </c>
      <c r="AA8" s="10">
        <v>5.5</v>
      </c>
    </row>
    <row r="9" spans="1:27" x14ac:dyDescent="0.2">
      <c r="A9" s="9">
        <v>21</v>
      </c>
      <c r="B9" s="10">
        <v>7.4</v>
      </c>
      <c r="C9" s="10">
        <v>6.7</v>
      </c>
      <c r="D9" s="10">
        <v>1.6</v>
      </c>
      <c r="E9" s="10">
        <v>2.2999999999999998</v>
      </c>
      <c r="F9" s="10">
        <v>6</v>
      </c>
      <c r="G9" s="10">
        <v>9.1999999999999993</v>
      </c>
      <c r="H9" s="10">
        <v>1.1000000000000001</v>
      </c>
      <c r="I9" s="10">
        <v>2.1</v>
      </c>
      <c r="J9" s="10">
        <v>3.3</v>
      </c>
      <c r="K9" s="10">
        <v>8</v>
      </c>
      <c r="L9" s="10">
        <v>10.1</v>
      </c>
      <c r="O9" s="10">
        <v>10.7</v>
      </c>
      <c r="P9" s="10">
        <v>8.3000000000000007</v>
      </c>
      <c r="Q9" s="10">
        <v>4.9000000000000004</v>
      </c>
      <c r="R9" s="10">
        <v>4.5</v>
      </c>
      <c r="S9" s="10">
        <v>9</v>
      </c>
      <c r="T9" s="10">
        <v>9.1999999999999993</v>
      </c>
      <c r="U9" s="10">
        <v>4.2</v>
      </c>
      <c r="V9" s="10">
        <v>9.6</v>
      </c>
      <c r="W9" s="10">
        <v>11.9</v>
      </c>
      <c r="X9" s="10">
        <v>4.0999999999999996</v>
      </c>
      <c r="Y9" s="10">
        <v>8.9</v>
      </c>
      <c r="Z9" s="10">
        <v>8.3000000000000007</v>
      </c>
      <c r="AA9" s="10">
        <v>6.6</v>
      </c>
    </row>
    <row r="10" spans="1:27" x14ac:dyDescent="0.2">
      <c r="A10" s="9">
        <v>28</v>
      </c>
      <c r="B10" s="10">
        <v>10</v>
      </c>
      <c r="C10" s="10">
        <v>8.3000000000000007</v>
      </c>
      <c r="D10" s="10">
        <v>4.5</v>
      </c>
      <c r="E10" s="10">
        <v>5</v>
      </c>
      <c r="F10" s="10">
        <v>8.8000000000000007</v>
      </c>
      <c r="G10" s="10">
        <v>11.2</v>
      </c>
      <c r="H10" s="10">
        <v>2.93</v>
      </c>
      <c r="I10" s="10">
        <v>2.2999999999999998</v>
      </c>
      <c r="J10" s="10">
        <v>4.5</v>
      </c>
      <c r="K10" s="10">
        <v>9.6</v>
      </c>
      <c r="L10" s="10">
        <v>10.9</v>
      </c>
      <c r="O10" s="10">
        <v>14.5</v>
      </c>
      <c r="P10" s="10">
        <v>10.9</v>
      </c>
      <c r="Q10" s="10">
        <v>6.2</v>
      </c>
      <c r="R10" s="10">
        <v>8.5</v>
      </c>
      <c r="S10" s="10">
        <v>11.8</v>
      </c>
      <c r="T10" s="10">
        <v>12.3</v>
      </c>
      <c r="U10" s="10">
        <v>5.3</v>
      </c>
      <c r="V10" s="10">
        <v>12</v>
      </c>
      <c r="W10" s="10">
        <v>13.9</v>
      </c>
      <c r="X10" s="10">
        <v>5.8</v>
      </c>
      <c r="Y10" s="10">
        <v>9.3000000000000007</v>
      </c>
      <c r="Z10" s="10">
        <v>10.6</v>
      </c>
      <c r="AA10" s="10">
        <v>8.5</v>
      </c>
    </row>
    <row r="11" spans="1:27" x14ac:dyDescent="0.2">
      <c r="A11" s="9">
        <v>42</v>
      </c>
      <c r="B11" s="10">
        <v>13.1</v>
      </c>
      <c r="C11" s="10">
        <v>12.5</v>
      </c>
      <c r="D11" s="10">
        <v>7.9</v>
      </c>
      <c r="E11" s="10">
        <v>9.3000000000000007</v>
      </c>
      <c r="F11" s="10">
        <v>14.3</v>
      </c>
      <c r="G11" s="10">
        <v>15.2</v>
      </c>
      <c r="H11" s="10">
        <v>6.6</v>
      </c>
      <c r="I11" s="10">
        <v>3.7</v>
      </c>
      <c r="J11" s="10">
        <v>8.3000000000000007</v>
      </c>
      <c r="K11" s="10">
        <v>12.5</v>
      </c>
      <c r="L11" s="10">
        <v>13.9</v>
      </c>
      <c r="O11" s="10">
        <v>18.600000000000001</v>
      </c>
      <c r="P11" s="10">
        <v>13.4</v>
      </c>
      <c r="Q11" s="10">
        <v>8.6999999999999993</v>
      </c>
      <c r="R11" s="10">
        <v>16.5</v>
      </c>
      <c r="S11" s="10">
        <v>17.5</v>
      </c>
      <c r="T11" s="10">
        <v>18.5</v>
      </c>
      <c r="U11" s="10">
        <v>11.8</v>
      </c>
      <c r="V11" s="10">
        <v>15.6</v>
      </c>
      <c r="W11" s="10">
        <v>19</v>
      </c>
      <c r="X11" s="10">
        <v>9.3000000000000007</v>
      </c>
      <c r="Y11" s="10">
        <v>11.7</v>
      </c>
      <c r="Z11" s="10">
        <v>13.1</v>
      </c>
      <c r="AA11" s="10">
        <v>12.5</v>
      </c>
    </row>
    <row r="12" spans="1:27" x14ac:dyDescent="0.2">
      <c r="A12" s="9">
        <v>49</v>
      </c>
      <c r="B12" s="10">
        <v>15.7</v>
      </c>
      <c r="C12" s="10">
        <v>12.5</v>
      </c>
      <c r="D12" s="10">
        <v>7.4</v>
      </c>
      <c r="E12" s="10">
        <v>7.8</v>
      </c>
      <c r="F12" s="10">
        <v>17.399999999999999</v>
      </c>
      <c r="G12" s="10">
        <v>17.100000000000001</v>
      </c>
      <c r="H12" s="10">
        <v>7</v>
      </c>
      <c r="I12" s="10">
        <v>4.8</v>
      </c>
      <c r="J12" s="10">
        <v>9.6</v>
      </c>
      <c r="K12" s="10">
        <v>14.9</v>
      </c>
      <c r="L12" s="10">
        <v>15.9</v>
      </c>
      <c r="O12" s="10">
        <v>20.2</v>
      </c>
      <c r="P12" s="10">
        <v>15.7</v>
      </c>
      <c r="Q12" s="10">
        <v>8</v>
      </c>
      <c r="R12" s="10">
        <v>19.899999999999999</v>
      </c>
      <c r="S12" s="10">
        <v>18.8</v>
      </c>
      <c r="T12" s="10">
        <v>21.8</v>
      </c>
      <c r="U12" s="10">
        <v>15.5</v>
      </c>
      <c r="V12" s="10">
        <v>17</v>
      </c>
      <c r="W12" s="10">
        <v>21.5</v>
      </c>
      <c r="X12" s="10">
        <v>12.1</v>
      </c>
      <c r="Y12" s="10">
        <v>14.2</v>
      </c>
      <c r="Z12" s="10">
        <v>14.6</v>
      </c>
      <c r="AA12" s="10">
        <v>15.2</v>
      </c>
    </row>
    <row r="13" spans="1:27" x14ac:dyDescent="0.2">
      <c r="A13" s="9">
        <v>56</v>
      </c>
      <c r="B13" s="10">
        <v>19</v>
      </c>
      <c r="C13" s="10">
        <v>11.7</v>
      </c>
      <c r="D13" s="10">
        <v>5.4</v>
      </c>
      <c r="E13" s="10">
        <v>6.9</v>
      </c>
      <c r="F13" s="10">
        <v>19.899999999999999</v>
      </c>
      <c r="G13" s="10">
        <v>19</v>
      </c>
      <c r="H13" s="10">
        <v>7.3</v>
      </c>
      <c r="I13" s="10">
        <v>5.9</v>
      </c>
      <c r="J13" s="10">
        <v>10.7</v>
      </c>
      <c r="K13" s="10">
        <v>16.600000000000001</v>
      </c>
      <c r="L13" s="10">
        <v>17.5</v>
      </c>
      <c r="O13" s="10">
        <v>23</v>
      </c>
      <c r="P13" s="10">
        <v>18.600000000000001</v>
      </c>
      <c r="Q13" s="10">
        <v>6.5</v>
      </c>
      <c r="R13" s="10">
        <v>21.9</v>
      </c>
      <c r="S13" s="10">
        <v>20.5</v>
      </c>
      <c r="T13" s="10">
        <v>24.1</v>
      </c>
      <c r="U13" s="10">
        <v>18.399999999999999</v>
      </c>
      <c r="V13" s="10">
        <v>17.899999999999999</v>
      </c>
      <c r="W13" s="10">
        <v>23.8</v>
      </c>
      <c r="X13" s="10">
        <v>12.3</v>
      </c>
      <c r="Y13" s="10">
        <v>15.9</v>
      </c>
      <c r="Z13" s="10">
        <v>14.9</v>
      </c>
      <c r="AA13" s="10">
        <v>17</v>
      </c>
    </row>
    <row r="14" spans="1:27" x14ac:dyDescent="0.2">
      <c r="A14" s="9">
        <v>63</v>
      </c>
      <c r="B14" s="10">
        <v>20</v>
      </c>
      <c r="C14" s="10">
        <v>12.5</v>
      </c>
      <c r="D14" s="10">
        <v>6.7</v>
      </c>
      <c r="E14" s="10">
        <v>8</v>
      </c>
      <c r="F14" s="10">
        <v>21</v>
      </c>
      <c r="G14" s="10">
        <v>21.2</v>
      </c>
      <c r="H14" s="10">
        <v>9.4</v>
      </c>
      <c r="I14" s="10">
        <v>7.9</v>
      </c>
      <c r="J14" s="10">
        <v>12.3</v>
      </c>
      <c r="K14" s="10">
        <v>18.600000000000001</v>
      </c>
      <c r="L14" s="10">
        <v>19.8</v>
      </c>
      <c r="O14" s="10">
        <v>23.1</v>
      </c>
      <c r="P14" s="10">
        <v>20</v>
      </c>
      <c r="Q14" s="10">
        <v>8.6</v>
      </c>
      <c r="R14" s="10">
        <v>23.8</v>
      </c>
      <c r="S14" s="10">
        <v>20.5</v>
      </c>
      <c r="T14" s="10">
        <v>26.2</v>
      </c>
      <c r="U14" s="10">
        <v>20.7</v>
      </c>
      <c r="V14" s="10">
        <v>19.3</v>
      </c>
      <c r="W14" s="10">
        <v>24.8</v>
      </c>
      <c r="X14" s="10">
        <v>14.3</v>
      </c>
      <c r="Y14" s="10">
        <v>17.899999999999999</v>
      </c>
      <c r="Z14" s="10">
        <v>16.899999999999999</v>
      </c>
      <c r="AA14" s="10">
        <v>19.600000000000001</v>
      </c>
    </row>
    <row r="15" spans="1:27" x14ac:dyDescent="0.2">
      <c r="A15" s="9">
        <v>70</v>
      </c>
      <c r="B15" s="10">
        <v>23.6</v>
      </c>
      <c r="C15" s="10">
        <v>15.7</v>
      </c>
      <c r="D15" s="10">
        <v>10</v>
      </c>
      <c r="E15" s="10">
        <v>11.1</v>
      </c>
      <c r="F15" s="10">
        <v>22.1</v>
      </c>
      <c r="G15" s="10">
        <v>21.3</v>
      </c>
      <c r="H15" s="10">
        <v>10.3</v>
      </c>
      <c r="I15" s="10">
        <v>9.1</v>
      </c>
      <c r="J15" s="10">
        <v>13.4</v>
      </c>
      <c r="K15" s="10">
        <v>19</v>
      </c>
      <c r="L15" s="10">
        <v>20.399999999999999</v>
      </c>
      <c r="O15" s="10">
        <v>23.6</v>
      </c>
      <c r="P15" s="10">
        <v>22.8</v>
      </c>
      <c r="Q15" s="10">
        <v>11.2</v>
      </c>
      <c r="R15" s="10">
        <v>24.8</v>
      </c>
      <c r="S15" s="10">
        <v>21.7</v>
      </c>
      <c r="T15" s="10">
        <v>28</v>
      </c>
      <c r="U15" s="10">
        <v>22.1</v>
      </c>
      <c r="V15" s="10">
        <v>20.9</v>
      </c>
      <c r="W15" s="10">
        <v>25</v>
      </c>
      <c r="X15" s="10">
        <v>15.8</v>
      </c>
      <c r="Y15" s="10">
        <v>20.6</v>
      </c>
      <c r="Z15" s="10">
        <v>17.5</v>
      </c>
      <c r="AA15" s="10">
        <v>19.7</v>
      </c>
    </row>
    <row r="16" spans="1:27" x14ac:dyDescent="0.2">
      <c r="A16" s="9">
        <v>77</v>
      </c>
      <c r="B16" s="10">
        <v>23.1</v>
      </c>
      <c r="C16" s="10">
        <v>15.8</v>
      </c>
      <c r="D16" s="10">
        <v>9.6</v>
      </c>
      <c r="E16" s="10">
        <v>11.9</v>
      </c>
      <c r="F16" s="10">
        <v>22.7</v>
      </c>
      <c r="G16" s="10">
        <v>23.2</v>
      </c>
      <c r="H16" s="10">
        <v>12.3</v>
      </c>
      <c r="I16" s="10">
        <v>10.9</v>
      </c>
      <c r="J16" s="10">
        <v>15.3</v>
      </c>
      <c r="K16" s="10">
        <v>20.5</v>
      </c>
      <c r="L16" s="10">
        <v>22.8</v>
      </c>
      <c r="O16" s="10">
        <v>22.1</v>
      </c>
      <c r="P16" s="10">
        <v>23</v>
      </c>
      <c r="Q16" s="10">
        <v>11.7</v>
      </c>
      <c r="R16" s="10">
        <v>25.9</v>
      </c>
      <c r="S16" s="10">
        <v>21.2</v>
      </c>
      <c r="T16" s="10">
        <v>30</v>
      </c>
      <c r="U16" s="10">
        <v>23.6</v>
      </c>
      <c r="V16" s="10">
        <v>21.9</v>
      </c>
      <c r="W16" s="10">
        <v>25.4</v>
      </c>
      <c r="X16" s="10">
        <v>17.7</v>
      </c>
      <c r="Y16" s="10">
        <v>22.3</v>
      </c>
      <c r="Z16" s="10">
        <v>19.899999999999999</v>
      </c>
      <c r="AA16" s="10">
        <v>21.2</v>
      </c>
    </row>
    <row r="17" spans="1:27" x14ac:dyDescent="0.2">
      <c r="A17" s="9">
        <v>98</v>
      </c>
      <c r="B17" s="10">
        <v>27.3</v>
      </c>
      <c r="C17" s="10">
        <v>23.1</v>
      </c>
      <c r="D17" s="10">
        <v>12.9</v>
      </c>
      <c r="E17" s="10">
        <v>17.2</v>
      </c>
      <c r="F17" s="10">
        <v>22.5</v>
      </c>
      <c r="G17" s="10">
        <v>27</v>
      </c>
      <c r="H17" s="10">
        <v>14.7</v>
      </c>
      <c r="I17" s="10">
        <v>14.7</v>
      </c>
      <c r="J17" s="10">
        <v>18.899999999999999</v>
      </c>
      <c r="K17" s="10">
        <v>21.6</v>
      </c>
      <c r="L17" s="10">
        <v>25.7</v>
      </c>
      <c r="O17" s="10">
        <v>26.4</v>
      </c>
      <c r="P17" s="10">
        <v>28.5</v>
      </c>
      <c r="Q17" s="10">
        <v>14.9</v>
      </c>
      <c r="R17" s="10">
        <v>27</v>
      </c>
      <c r="S17" s="10">
        <v>23.3</v>
      </c>
      <c r="T17" s="10">
        <v>30.9</v>
      </c>
      <c r="U17" s="10">
        <v>24.7</v>
      </c>
      <c r="V17" s="10">
        <v>23.4</v>
      </c>
      <c r="W17" s="10">
        <v>26.2</v>
      </c>
      <c r="X17" s="10">
        <v>21.6</v>
      </c>
      <c r="Y17" s="10">
        <v>24.4</v>
      </c>
      <c r="Z17" s="10">
        <v>23.7</v>
      </c>
      <c r="AA17" s="10">
        <v>23.2</v>
      </c>
    </row>
    <row r="23" spans="1:27" ht="21" x14ac:dyDescent="0.25">
      <c r="A23" s="5" t="s">
        <v>82</v>
      </c>
    </row>
    <row r="25" spans="1:27" x14ac:dyDescent="0.2">
      <c r="A25" s="8" t="s">
        <v>1</v>
      </c>
      <c r="B25" s="43" t="s">
        <v>0</v>
      </c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O25" s="42" t="s">
        <v>3</v>
      </c>
      <c r="P25" s="42"/>
      <c r="Q25" s="42"/>
      <c r="R25" s="42"/>
      <c r="S25" s="42"/>
      <c r="T25" s="42"/>
      <c r="U25" s="42"/>
      <c r="V25" s="42"/>
      <c r="W25" s="42"/>
      <c r="X25" s="42"/>
      <c r="Y25" s="42"/>
    </row>
    <row r="26" spans="1:27" x14ac:dyDescent="0.2">
      <c r="A26" s="9">
        <v>0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</row>
    <row r="27" spans="1:27" x14ac:dyDescent="0.2">
      <c r="A27" s="9">
        <v>4</v>
      </c>
      <c r="B27" s="10">
        <v>1.4</v>
      </c>
      <c r="C27" s="10">
        <v>0.3</v>
      </c>
      <c r="D27" s="10">
        <v>0.7</v>
      </c>
      <c r="E27" s="10">
        <v>0.2</v>
      </c>
      <c r="F27" s="10">
        <v>1.2</v>
      </c>
      <c r="G27" s="10">
        <v>0.1</v>
      </c>
      <c r="H27" s="10">
        <v>1.6</v>
      </c>
      <c r="I27" s="10">
        <v>2.4</v>
      </c>
      <c r="J27" s="10">
        <v>0.5</v>
      </c>
      <c r="K27" s="10">
        <v>0.6</v>
      </c>
      <c r="L27" s="10">
        <v>-0.5</v>
      </c>
      <c r="M27" s="10">
        <v>0.9</v>
      </c>
      <c r="O27" s="10">
        <v>0.2</v>
      </c>
      <c r="P27" s="10">
        <v>0.3</v>
      </c>
      <c r="Q27" s="10">
        <v>-0.1</v>
      </c>
      <c r="R27" s="10">
        <v>2.2000000000000002</v>
      </c>
      <c r="S27" s="10">
        <v>0.3</v>
      </c>
      <c r="T27" s="10">
        <v>1.5</v>
      </c>
      <c r="U27" s="10">
        <v>0.1</v>
      </c>
      <c r="V27" s="10">
        <v>0.6</v>
      </c>
      <c r="W27" s="10">
        <v>0.7</v>
      </c>
      <c r="X27" s="10">
        <v>2.2999999999999998</v>
      </c>
      <c r="Y27" s="10">
        <v>1.1000000000000001</v>
      </c>
    </row>
    <row r="28" spans="1:27" x14ac:dyDescent="0.2">
      <c r="A28" s="9">
        <v>10</v>
      </c>
      <c r="B28" s="10">
        <v>1.2</v>
      </c>
      <c r="C28" s="10">
        <v>0.8</v>
      </c>
      <c r="D28" s="10">
        <v>1</v>
      </c>
      <c r="E28" s="10">
        <v>0.8</v>
      </c>
      <c r="F28" s="10">
        <v>1</v>
      </c>
      <c r="G28" s="10">
        <v>-0.1</v>
      </c>
      <c r="H28" s="10">
        <v>1.8</v>
      </c>
      <c r="I28" s="10">
        <v>3.6</v>
      </c>
      <c r="J28" s="10">
        <v>-0.6</v>
      </c>
      <c r="K28" s="10">
        <v>0.7</v>
      </c>
      <c r="L28" s="10">
        <v>0.2</v>
      </c>
      <c r="M28" s="10">
        <v>1.3</v>
      </c>
      <c r="O28" s="10">
        <v>0</v>
      </c>
      <c r="P28" s="10">
        <v>1.3</v>
      </c>
      <c r="Q28" s="10">
        <v>0.4</v>
      </c>
      <c r="R28" s="10">
        <v>2.4</v>
      </c>
      <c r="S28" s="10">
        <v>0.1</v>
      </c>
      <c r="T28" s="10">
        <v>1.7</v>
      </c>
      <c r="U28" s="10">
        <v>0</v>
      </c>
      <c r="V28" s="10">
        <v>0.6</v>
      </c>
      <c r="W28" s="10">
        <v>-0.3</v>
      </c>
      <c r="X28" s="10">
        <v>2.2000000000000002</v>
      </c>
      <c r="Y28" s="10">
        <v>0.9</v>
      </c>
    </row>
    <row r="29" spans="1:27" x14ac:dyDescent="0.2">
      <c r="A29" s="9">
        <v>14</v>
      </c>
      <c r="B29" s="10">
        <v>1</v>
      </c>
      <c r="C29" s="10">
        <v>1.2</v>
      </c>
      <c r="D29" s="10">
        <v>1.7</v>
      </c>
      <c r="E29" s="10">
        <v>0.9</v>
      </c>
      <c r="F29" s="10">
        <v>2.1</v>
      </c>
      <c r="G29" s="10">
        <v>1.3</v>
      </c>
      <c r="H29" s="10">
        <v>2</v>
      </c>
      <c r="I29" s="10">
        <v>3.5</v>
      </c>
      <c r="J29" s="10">
        <v>-1</v>
      </c>
      <c r="K29" s="10">
        <v>1</v>
      </c>
      <c r="L29" s="10">
        <v>-0.1</v>
      </c>
      <c r="M29" s="10">
        <v>2.2000000000000002</v>
      </c>
      <c r="O29" s="10">
        <v>0.1</v>
      </c>
      <c r="P29" s="10">
        <v>1.7</v>
      </c>
      <c r="Q29" s="10">
        <v>1</v>
      </c>
      <c r="R29" s="10">
        <v>2.8</v>
      </c>
      <c r="S29" s="10">
        <v>0.6</v>
      </c>
      <c r="T29" s="10">
        <v>1.5</v>
      </c>
      <c r="U29" s="10">
        <v>0</v>
      </c>
      <c r="V29" s="10">
        <v>0.9</v>
      </c>
      <c r="W29" s="10">
        <v>0.6</v>
      </c>
      <c r="X29" s="10">
        <v>3</v>
      </c>
      <c r="Y29" s="10">
        <v>1.8</v>
      </c>
    </row>
    <row r="30" spans="1:27" x14ac:dyDescent="0.2">
      <c r="A30" s="9">
        <v>18</v>
      </c>
      <c r="B30" s="10">
        <v>0.8</v>
      </c>
      <c r="C30" s="10">
        <v>2.1</v>
      </c>
      <c r="D30" s="10">
        <v>2</v>
      </c>
      <c r="E30" s="10">
        <v>0.9</v>
      </c>
      <c r="F30" s="10">
        <v>2.5</v>
      </c>
      <c r="G30" s="10">
        <v>1.6</v>
      </c>
      <c r="H30" s="10">
        <v>2.2000000000000002</v>
      </c>
      <c r="I30" s="10">
        <v>4.0999999999999996</v>
      </c>
      <c r="J30" s="10">
        <v>-1</v>
      </c>
      <c r="K30" s="10">
        <v>1.5</v>
      </c>
      <c r="L30" s="10">
        <v>0.2</v>
      </c>
      <c r="M30" s="10">
        <v>2.9</v>
      </c>
      <c r="O30" s="10">
        <v>1.5</v>
      </c>
      <c r="P30" s="10">
        <v>2.4</v>
      </c>
      <c r="Q30" s="10">
        <v>1.1000000000000001</v>
      </c>
      <c r="R30" s="10">
        <v>3.5</v>
      </c>
      <c r="S30" s="10">
        <v>1.2</v>
      </c>
      <c r="T30" s="10">
        <v>2.8</v>
      </c>
      <c r="U30" s="10">
        <v>0.7</v>
      </c>
      <c r="V30" s="10">
        <v>1.9</v>
      </c>
      <c r="W30" s="10">
        <v>0.5</v>
      </c>
      <c r="X30" s="10">
        <v>3.6</v>
      </c>
      <c r="Y30" s="10">
        <v>1.8</v>
      </c>
    </row>
    <row r="31" spans="1:27" x14ac:dyDescent="0.2">
      <c r="A31" s="9">
        <v>21</v>
      </c>
      <c r="B31" s="10">
        <v>0.6</v>
      </c>
      <c r="C31" s="10">
        <v>1</v>
      </c>
      <c r="D31" s="10">
        <v>1.6</v>
      </c>
      <c r="E31" s="10">
        <v>0.7</v>
      </c>
      <c r="F31" s="10">
        <v>4.0999999999999996</v>
      </c>
      <c r="G31" s="10">
        <v>1.3</v>
      </c>
      <c r="H31" s="10">
        <v>3.3</v>
      </c>
      <c r="I31" s="10">
        <v>5.3</v>
      </c>
      <c r="J31" s="10">
        <v>-0.9</v>
      </c>
      <c r="K31" s="10">
        <v>2.7</v>
      </c>
      <c r="L31" s="10">
        <v>-0.8</v>
      </c>
      <c r="M31" s="10">
        <v>3</v>
      </c>
      <c r="O31" s="10">
        <v>2</v>
      </c>
      <c r="P31" s="10">
        <v>2</v>
      </c>
      <c r="Q31" s="10">
        <v>1</v>
      </c>
      <c r="R31" s="10">
        <v>3.8</v>
      </c>
      <c r="S31" s="10">
        <v>0.8</v>
      </c>
      <c r="T31" s="10">
        <v>2.9</v>
      </c>
      <c r="U31" s="10">
        <v>1</v>
      </c>
      <c r="V31" s="10">
        <v>2.5</v>
      </c>
      <c r="W31" s="10">
        <v>2.7</v>
      </c>
      <c r="X31" s="10">
        <v>3</v>
      </c>
      <c r="Y31" s="10">
        <v>3.4</v>
      </c>
    </row>
    <row r="32" spans="1:27" x14ac:dyDescent="0.2">
      <c r="A32" s="9">
        <v>28</v>
      </c>
      <c r="B32" s="10">
        <v>1.4</v>
      </c>
      <c r="C32" s="10">
        <v>1.47</v>
      </c>
      <c r="D32" s="10">
        <v>1.73</v>
      </c>
      <c r="E32" s="10">
        <v>0.83</v>
      </c>
      <c r="F32" s="10">
        <v>8.3000000000000007</v>
      </c>
      <c r="G32" s="10">
        <v>2.6</v>
      </c>
      <c r="H32" s="10">
        <v>4</v>
      </c>
      <c r="I32" s="10">
        <v>6.6</v>
      </c>
      <c r="J32" s="10">
        <v>-0.9</v>
      </c>
      <c r="K32" s="10">
        <v>3.1</v>
      </c>
      <c r="L32" s="10">
        <v>-0.8</v>
      </c>
      <c r="M32" s="10">
        <v>2.2000000000000002</v>
      </c>
      <c r="O32" s="10">
        <v>3.6</v>
      </c>
      <c r="P32" s="10">
        <v>2.83</v>
      </c>
      <c r="Q32" s="10">
        <v>1.23</v>
      </c>
      <c r="R32" s="10">
        <v>5.4</v>
      </c>
      <c r="S32" s="10">
        <v>1</v>
      </c>
      <c r="T32" s="10">
        <v>4.2699999999999996</v>
      </c>
      <c r="U32" s="10">
        <v>0.9</v>
      </c>
      <c r="V32" s="10">
        <v>5</v>
      </c>
      <c r="W32" s="10">
        <v>5.0999999999999996</v>
      </c>
      <c r="X32" s="10">
        <v>4.5999999999999996</v>
      </c>
      <c r="Y32" s="10">
        <v>3.7</v>
      </c>
    </row>
    <row r="33" spans="1:26" x14ac:dyDescent="0.2">
      <c r="A33" s="9">
        <v>42</v>
      </c>
      <c r="B33" s="10">
        <v>3</v>
      </c>
      <c r="C33" s="10">
        <v>2.4</v>
      </c>
      <c r="D33" s="10">
        <v>2</v>
      </c>
      <c r="E33" s="10">
        <v>1.1000000000000001</v>
      </c>
      <c r="F33" s="10">
        <v>9.1</v>
      </c>
      <c r="G33" s="10">
        <v>3.6</v>
      </c>
      <c r="H33" s="10">
        <v>7.8</v>
      </c>
      <c r="I33" s="10">
        <v>11.1</v>
      </c>
      <c r="J33" s="10">
        <v>-0.2</v>
      </c>
      <c r="K33" s="10">
        <v>5.0999999999999996</v>
      </c>
      <c r="L33" s="10">
        <v>0.5</v>
      </c>
      <c r="M33" s="10">
        <v>2.6</v>
      </c>
      <c r="O33" s="10">
        <v>6.3</v>
      </c>
      <c r="P33" s="10">
        <v>4.5</v>
      </c>
      <c r="Q33" s="10">
        <v>1.7</v>
      </c>
      <c r="R33" s="10">
        <v>8.6</v>
      </c>
      <c r="S33" s="10">
        <v>1.4</v>
      </c>
      <c r="T33" s="10">
        <v>7</v>
      </c>
      <c r="U33" s="10">
        <v>2.2000000000000002</v>
      </c>
      <c r="V33" s="10">
        <v>7</v>
      </c>
      <c r="W33" s="10">
        <v>5.3</v>
      </c>
      <c r="X33" s="10">
        <v>8.3000000000000007</v>
      </c>
      <c r="Y33" s="10">
        <v>4.8</v>
      </c>
    </row>
    <row r="34" spans="1:26" x14ac:dyDescent="0.2">
      <c r="A34" s="9">
        <v>49</v>
      </c>
      <c r="B34" s="10">
        <v>2.6</v>
      </c>
      <c r="C34" s="10">
        <v>2.2999999999999998</v>
      </c>
      <c r="D34" s="10">
        <v>1.7</v>
      </c>
      <c r="E34" s="10">
        <v>1.8</v>
      </c>
      <c r="F34" s="10">
        <v>10.5</v>
      </c>
      <c r="G34" s="10">
        <v>5.0999999999999996</v>
      </c>
      <c r="H34" s="10">
        <v>6.9</v>
      </c>
      <c r="I34" s="10">
        <v>11</v>
      </c>
      <c r="J34" s="10">
        <v>-0.1</v>
      </c>
      <c r="K34" s="10">
        <v>4.4000000000000004</v>
      </c>
      <c r="L34" s="10">
        <v>2.1</v>
      </c>
      <c r="M34" s="10">
        <v>2.5</v>
      </c>
      <c r="O34" s="10">
        <v>6.8</v>
      </c>
      <c r="P34" s="10">
        <v>3.1</v>
      </c>
      <c r="Q34" s="10">
        <v>1.3</v>
      </c>
      <c r="R34" s="10">
        <v>9.3000000000000007</v>
      </c>
      <c r="S34" s="10">
        <v>1.9</v>
      </c>
      <c r="T34" s="10">
        <v>9.5</v>
      </c>
      <c r="U34" s="10">
        <v>2.4</v>
      </c>
      <c r="V34" s="10">
        <v>6.9</v>
      </c>
      <c r="W34" s="10">
        <v>7.2</v>
      </c>
      <c r="X34" s="10">
        <v>8.5</v>
      </c>
      <c r="Y34" s="10">
        <v>8.9</v>
      </c>
    </row>
    <row r="35" spans="1:26" x14ac:dyDescent="0.2">
      <c r="A35" s="9">
        <v>56</v>
      </c>
      <c r="B35" s="10">
        <v>3.4</v>
      </c>
      <c r="C35" s="10">
        <v>6.5</v>
      </c>
      <c r="D35" s="10">
        <v>2.4</v>
      </c>
      <c r="E35" s="10">
        <v>1.3</v>
      </c>
      <c r="F35" s="10">
        <v>9.4</v>
      </c>
      <c r="G35" s="10">
        <v>5.6</v>
      </c>
      <c r="H35" s="10">
        <v>7.5</v>
      </c>
      <c r="I35" s="10">
        <v>15.3</v>
      </c>
      <c r="J35" s="10">
        <v>0.7</v>
      </c>
      <c r="K35" s="10">
        <v>8</v>
      </c>
      <c r="L35" s="10">
        <v>5.0999999999999996</v>
      </c>
      <c r="M35" s="10">
        <v>3.5</v>
      </c>
      <c r="O35" s="10">
        <v>8.1999999999999993</v>
      </c>
      <c r="P35" s="10">
        <v>6.9</v>
      </c>
      <c r="Q35" s="10">
        <v>3.4</v>
      </c>
      <c r="R35" s="10">
        <v>12.1</v>
      </c>
      <c r="S35" s="10">
        <v>2.2999999999999998</v>
      </c>
      <c r="T35" s="10">
        <v>11.5</v>
      </c>
      <c r="U35" s="10">
        <v>4.8</v>
      </c>
      <c r="V35" s="10">
        <v>8.6999999999999993</v>
      </c>
      <c r="W35" s="10">
        <v>7.5</v>
      </c>
      <c r="X35" s="10">
        <v>9.1999999999999993</v>
      </c>
      <c r="Y35" s="10">
        <v>6.9</v>
      </c>
    </row>
    <row r="36" spans="1:26" x14ac:dyDescent="0.2">
      <c r="A36" s="9">
        <v>63</v>
      </c>
      <c r="B36" s="10">
        <v>5.5</v>
      </c>
      <c r="C36" s="10">
        <v>8.5</v>
      </c>
      <c r="D36" s="10">
        <v>2.9</v>
      </c>
      <c r="E36" s="10">
        <v>2</v>
      </c>
      <c r="F36" s="10">
        <v>12.4</v>
      </c>
      <c r="G36" s="10">
        <v>7.7</v>
      </c>
      <c r="H36" s="10">
        <v>8.6999999999999993</v>
      </c>
      <c r="I36" s="10">
        <v>13.1</v>
      </c>
      <c r="J36" s="10">
        <v>1.1000000000000001</v>
      </c>
      <c r="K36" s="10">
        <v>7.4</v>
      </c>
      <c r="L36" s="10">
        <v>5.5</v>
      </c>
      <c r="M36" s="10">
        <v>3.3</v>
      </c>
      <c r="O36" s="10">
        <v>10.3</v>
      </c>
      <c r="P36" s="10">
        <v>9.6999999999999993</v>
      </c>
      <c r="Q36" s="10">
        <v>4.3</v>
      </c>
      <c r="R36" s="10">
        <v>15.7</v>
      </c>
      <c r="S36" s="10">
        <v>2.4</v>
      </c>
      <c r="T36" s="10">
        <v>13.8</v>
      </c>
      <c r="U36" s="10">
        <v>7.6</v>
      </c>
      <c r="V36" s="10">
        <v>8.5</v>
      </c>
      <c r="W36" s="10">
        <v>8.1999999999999993</v>
      </c>
      <c r="X36" s="10">
        <v>11.7</v>
      </c>
      <c r="Y36" s="10">
        <v>9.5</v>
      </c>
    </row>
    <row r="37" spans="1:26" x14ac:dyDescent="0.2">
      <c r="A37" s="9">
        <v>70</v>
      </c>
      <c r="B37" s="10">
        <v>7.6</v>
      </c>
      <c r="C37" s="10">
        <v>12.8</v>
      </c>
      <c r="D37" s="10">
        <v>3.7</v>
      </c>
      <c r="E37" s="10">
        <v>3.1</v>
      </c>
      <c r="F37" s="10">
        <v>12.7</v>
      </c>
      <c r="G37" s="10">
        <v>7.8</v>
      </c>
      <c r="H37" s="10">
        <v>8.8000000000000007</v>
      </c>
      <c r="I37" s="10">
        <v>14.4</v>
      </c>
      <c r="J37" s="10">
        <v>2.4</v>
      </c>
      <c r="K37" s="10">
        <v>9</v>
      </c>
      <c r="L37" s="10">
        <v>4.9000000000000004</v>
      </c>
      <c r="M37" s="10">
        <v>4</v>
      </c>
      <c r="O37" s="10">
        <v>12.4</v>
      </c>
      <c r="P37" s="10">
        <v>11.1</v>
      </c>
      <c r="Q37" s="10">
        <v>3.1</v>
      </c>
      <c r="R37" s="10">
        <v>18.7</v>
      </c>
      <c r="S37" s="10">
        <v>3.4</v>
      </c>
      <c r="T37" s="10">
        <v>16.8</v>
      </c>
      <c r="U37" s="10">
        <v>8.5</v>
      </c>
      <c r="V37" s="10">
        <v>11.1</v>
      </c>
      <c r="W37" s="10">
        <v>8.4</v>
      </c>
      <c r="X37" s="10">
        <v>14.5</v>
      </c>
      <c r="Y37" s="10">
        <v>9.1999999999999993</v>
      </c>
    </row>
    <row r="38" spans="1:26" x14ac:dyDescent="0.2">
      <c r="A38" s="9">
        <v>77</v>
      </c>
      <c r="B38" s="10">
        <v>5.4</v>
      </c>
      <c r="C38" s="10">
        <v>7.8</v>
      </c>
      <c r="D38" s="10">
        <v>3.1</v>
      </c>
      <c r="E38" s="10">
        <v>2.8</v>
      </c>
      <c r="F38" s="10">
        <v>12.9</v>
      </c>
      <c r="G38" s="10">
        <v>8.5</v>
      </c>
      <c r="H38" s="10">
        <v>10.7</v>
      </c>
      <c r="I38" s="10">
        <v>17.899999999999999</v>
      </c>
      <c r="J38" s="10">
        <v>2.2999999999999998</v>
      </c>
      <c r="K38" s="10">
        <v>8.9</v>
      </c>
      <c r="L38" s="10">
        <v>4.8</v>
      </c>
      <c r="M38" s="10">
        <v>4.3</v>
      </c>
      <c r="O38" s="10">
        <v>12.8</v>
      </c>
      <c r="P38" s="10">
        <v>9.8000000000000007</v>
      </c>
      <c r="Q38" s="10">
        <v>3.2</v>
      </c>
      <c r="R38" s="10">
        <v>14.7</v>
      </c>
      <c r="S38" s="10">
        <v>3.3</v>
      </c>
      <c r="T38" s="10">
        <v>16.399999999999999</v>
      </c>
      <c r="U38" s="10">
        <v>9.6999999999999993</v>
      </c>
      <c r="V38" s="10">
        <v>11.9</v>
      </c>
      <c r="W38" s="10">
        <v>10.9</v>
      </c>
      <c r="X38" s="10">
        <v>13.3</v>
      </c>
      <c r="Y38" s="10">
        <v>11.7</v>
      </c>
    </row>
    <row r="39" spans="1:26" x14ac:dyDescent="0.2">
      <c r="A39" s="9">
        <v>98</v>
      </c>
      <c r="B39" s="10">
        <v>8</v>
      </c>
      <c r="C39" s="10">
        <v>13.4</v>
      </c>
      <c r="D39" s="10">
        <v>4.0999999999999996</v>
      </c>
      <c r="E39" s="10">
        <v>6.4</v>
      </c>
      <c r="F39" s="10">
        <v>18.5</v>
      </c>
      <c r="G39" s="10">
        <v>13.6</v>
      </c>
      <c r="H39" s="10">
        <v>12.7</v>
      </c>
      <c r="I39" s="10">
        <v>17.899999999999999</v>
      </c>
      <c r="J39" s="10">
        <v>6</v>
      </c>
      <c r="K39" s="10">
        <v>13.9</v>
      </c>
      <c r="L39" s="10">
        <v>12.5</v>
      </c>
      <c r="M39" s="10">
        <v>7</v>
      </c>
      <c r="O39" s="10">
        <v>21.7</v>
      </c>
      <c r="P39" s="10">
        <v>14.9</v>
      </c>
      <c r="Q39" s="10">
        <v>5</v>
      </c>
      <c r="R39" s="10">
        <v>20.8</v>
      </c>
      <c r="S39" s="10">
        <v>4.9000000000000004</v>
      </c>
      <c r="T39" s="10">
        <v>25</v>
      </c>
      <c r="U39" s="10">
        <v>17.2</v>
      </c>
      <c r="V39" s="10">
        <v>16</v>
      </c>
      <c r="W39" s="10">
        <v>12.9</v>
      </c>
      <c r="X39" s="10">
        <v>16.100000000000001</v>
      </c>
      <c r="Y39" s="10">
        <v>18.5</v>
      </c>
    </row>
    <row r="40" spans="1:26" x14ac:dyDescent="0.2">
      <c r="B40" s="4"/>
    </row>
    <row r="44" spans="1:26" ht="21" x14ac:dyDescent="0.25">
      <c r="A44" s="5" t="s">
        <v>83</v>
      </c>
    </row>
    <row r="45" spans="1:26" x14ac:dyDescent="0.2">
      <c r="B45" s="51" t="s">
        <v>0</v>
      </c>
      <c r="C45" s="51"/>
      <c r="D45" s="51"/>
      <c r="E45" s="51"/>
      <c r="F45" s="51"/>
      <c r="G45" s="51"/>
      <c r="H45" s="51"/>
      <c r="I45" s="51"/>
      <c r="J45" s="51"/>
      <c r="K45" s="51"/>
      <c r="L45" s="51"/>
      <c r="N45" s="44" t="s">
        <v>3</v>
      </c>
      <c r="O45" s="44"/>
      <c r="P45" s="44"/>
      <c r="Q45" s="44"/>
      <c r="R45" s="44"/>
      <c r="S45" s="44"/>
      <c r="T45" s="44"/>
      <c r="U45" s="44"/>
      <c r="V45" s="44"/>
      <c r="W45" s="44"/>
      <c r="X45" s="44"/>
      <c r="Y45" s="44"/>
      <c r="Z45" s="44"/>
    </row>
    <row r="46" spans="1:26" x14ac:dyDescent="0.2">
      <c r="A46" s="12" t="s">
        <v>6</v>
      </c>
      <c r="B46" s="37"/>
      <c r="C46" s="37"/>
      <c r="D46" s="37"/>
      <c r="E46" s="37"/>
      <c r="F46" s="37"/>
      <c r="G46" s="37"/>
      <c r="H46" s="37"/>
      <c r="I46" s="37"/>
      <c r="J46" s="37"/>
      <c r="K46" s="37"/>
      <c r="L46" s="37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6" x14ac:dyDescent="0.2">
      <c r="A47" s="14" t="s">
        <v>84</v>
      </c>
      <c r="B47" s="10">
        <v>50.618448600000001</v>
      </c>
      <c r="C47" s="10">
        <v>48.421052600000003</v>
      </c>
      <c r="D47" s="10">
        <v>27.759740300000001</v>
      </c>
      <c r="E47" s="10">
        <v>39.8765432</v>
      </c>
      <c r="F47" s="10">
        <v>45.496957399999999</v>
      </c>
      <c r="G47" s="10">
        <v>53.3744856</v>
      </c>
      <c r="H47" s="10">
        <v>43.903743300000002</v>
      </c>
      <c r="I47" s="10">
        <v>30.814606699999999</v>
      </c>
      <c r="J47" s="10">
        <v>47.511627900000001</v>
      </c>
      <c r="K47" s="10">
        <v>45.617977500000002</v>
      </c>
      <c r="L47" s="10">
        <v>50.594262299999997</v>
      </c>
      <c r="N47" s="10">
        <v>46.503030299999999</v>
      </c>
      <c r="O47" s="10">
        <v>49.9368421</v>
      </c>
      <c r="P47" s="10">
        <v>35.709459500000001</v>
      </c>
      <c r="Q47" s="10">
        <v>46.215139399999998</v>
      </c>
      <c r="R47" s="10">
        <v>44.725490200000003</v>
      </c>
      <c r="S47" s="10">
        <v>52.049808400000003</v>
      </c>
      <c r="T47" s="10">
        <v>43.7983707</v>
      </c>
      <c r="U47" s="10">
        <v>46.257928100000001</v>
      </c>
      <c r="V47" s="10">
        <v>47.618577100000003</v>
      </c>
      <c r="W47" s="10">
        <v>47.927350400000002</v>
      </c>
      <c r="X47" s="10">
        <v>47.906976700000001</v>
      </c>
      <c r="Y47" s="10">
        <v>52.742615999999998</v>
      </c>
      <c r="Z47" s="10">
        <v>50.313199099999999</v>
      </c>
    </row>
    <row r="48" spans="1:26" x14ac:dyDescent="0.2">
      <c r="A48" s="12" t="s">
        <v>7</v>
      </c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32" x14ac:dyDescent="0.2">
      <c r="A49" s="14" t="s">
        <v>85</v>
      </c>
      <c r="B49" s="10">
        <v>44.821802900000002</v>
      </c>
      <c r="C49" s="10">
        <v>46.9078947</v>
      </c>
      <c r="D49" s="10">
        <v>57.987012999999997</v>
      </c>
      <c r="E49" s="10">
        <v>55.493827199999998</v>
      </c>
      <c r="F49" s="10">
        <v>49.614604499999999</v>
      </c>
      <c r="G49" s="10">
        <v>42.788065799999998</v>
      </c>
      <c r="H49" s="10">
        <v>51.430481299999997</v>
      </c>
      <c r="I49" s="10">
        <v>56.867977500000002</v>
      </c>
      <c r="J49" s="10">
        <v>48.906976700000001</v>
      </c>
      <c r="K49" s="10">
        <v>49.865168500000003</v>
      </c>
      <c r="L49" s="10">
        <v>45.522540999999997</v>
      </c>
      <c r="N49" s="10">
        <v>48.606060599999999</v>
      </c>
      <c r="O49" s="10">
        <v>45.821052600000002</v>
      </c>
      <c r="P49" s="10">
        <v>56.925675699999999</v>
      </c>
      <c r="Q49" s="10">
        <v>49.093625500000002</v>
      </c>
      <c r="R49" s="10">
        <v>50.921568600000001</v>
      </c>
      <c r="S49" s="10">
        <v>44.137931000000002</v>
      </c>
      <c r="T49" s="10">
        <v>51.384928700000003</v>
      </c>
      <c r="U49" s="10">
        <v>49.926004200000001</v>
      </c>
      <c r="V49" s="10">
        <v>48.893280599999997</v>
      </c>
      <c r="W49" s="10">
        <v>48.269230800000003</v>
      </c>
      <c r="X49" s="10">
        <v>45.190274799999997</v>
      </c>
      <c r="Y49" s="10">
        <v>42.848101300000003</v>
      </c>
      <c r="Z49" s="10">
        <v>48.165548100000002</v>
      </c>
    </row>
    <row r="51" spans="1:32" ht="21" x14ac:dyDescent="0.25">
      <c r="A51" s="5" t="s">
        <v>86</v>
      </c>
    </row>
    <row r="52" spans="1:32" x14ac:dyDescent="0.2">
      <c r="A52" s="12" t="s">
        <v>6</v>
      </c>
      <c r="B52" s="43" t="s">
        <v>0</v>
      </c>
      <c r="C52" s="43"/>
      <c r="D52" s="43"/>
      <c r="E52" s="43"/>
      <c r="F52" s="43"/>
      <c r="G52" s="43"/>
      <c r="H52" s="43"/>
      <c r="I52" s="43"/>
      <c r="J52" s="43"/>
      <c r="K52" s="43"/>
      <c r="L52" s="43"/>
      <c r="M52" s="43"/>
      <c r="O52" s="42" t="s">
        <v>3</v>
      </c>
      <c r="P52" s="42"/>
      <c r="Q52" s="42"/>
      <c r="R52" s="42"/>
      <c r="S52" s="42"/>
      <c r="T52" s="42"/>
      <c r="U52" s="42"/>
      <c r="V52" s="42"/>
      <c r="W52" s="42"/>
      <c r="X52" s="42"/>
      <c r="Y52" s="1"/>
      <c r="Z52" s="1"/>
      <c r="AA52" s="1"/>
      <c r="AB52" s="1"/>
      <c r="AC52" s="1"/>
      <c r="AD52" s="1"/>
      <c r="AE52" s="1"/>
      <c r="AF52" s="1"/>
    </row>
    <row r="53" spans="1:32" x14ac:dyDescent="0.2">
      <c r="A53" s="14" t="s">
        <v>84</v>
      </c>
      <c r="B53" s="10">
        <v>40.847750900000001</v>
      </c>
      <c r="C53" s="10">
        <v>44.507692300000002</v>
      </c>
      <c r="D53" s="10">
        <v>21.5873016</v>
      </c>
      <c r="E53" s="10">
        <v>30.3219697</v>
      </c>
      <c r="F53" s="10">
        <v>47.875</v>
      </c>
      <c r="G53" s="10">
        <v>40.306748499999998</v>
      </c>
      <c r="H53" s="10">
        <v>45.917721499999999</v>
      </c>
      <c r="I53" s="10">
        <v>49.4502618</v>
      </c>
      <c r="J53" s="10">
        <v>27.5</v>
      </c>
      <c r="K53" s="10">
        <v>40.923566899999997</v>
      </c>
      <c r="L53" s="10">
        <v>35.931034500000003</v>
      </c>
      <c r="M53" s="10">
        <v>23.7339056</v>
      </c>
      <c r="O53" s="10">
        <v>40.441640399999997</v>
      </c>
      <c r="P53" s="10">
        <v>46.043478299999997</v>
      </c>
      <c r="Q53" s="10">
        <v>29.804347799999999</v>
      </c>
      <c r="R53" s="10">
        <v>54.655963300000003</v>
      </c>
      <c r="S53" s="10">
        <v>53.991416299999997</v>
      </c>
      <c r="T53" s="10">
        <v>45.667574899999998</v>
      </c>
      <c r="U53" s="10">
        <v>42.217261899999997</v>
      </c>
      <c r="V53" s="10">
        <v>43.322510800000003</v>
      </c>
      <c r="W53" s="10">
        <v>48.6647727</v>
      </c>
      <c r="X53" s="10">
        <v>49.262295100000003</v>
      </c>
    </row>
    <row r="54" spans="1:32" x14ac:dyDescent="0.2">
      <c r="A54" s="12" t="s">
        <v>7</v>
      </c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O54" s="14"/>
      <c r="P54" s="14"/>
      <c r="Q54" s="14"/>
      <c r="R54" s="14"/>
      <c r="S54" s="14"/>
      <c r="T54" s="14"/>
      <c r="U54" s="14"/>
      <c r="V54" s="14"/>
      <c r="W54" s="14"/>
      <c r="X54" s="14"/>
    </row>
    <row r="55" spans="1:32" x14ac:dyDescent="0.2">
      <c r="A55" s="14" t="s">
        <v>85</v>
      </c>
      <c r="B55" s="10">
        <v>54.930795799999999</v>
      </c>
      <c r="C55" s="10">
        <v>50.276923099999998</v>
      </c>
      <c r="D55" s="10">
        <v>69.973545000000001</v>
      </c>
      <c r="E55" s="10">
        <v>62.178030300000003</v>
      </c>
      <c r="F55" s="10">
        <v>48.513888899999998</v>
      </c>
      <c r="G55" s="10">
        <v>55.306748499999998</v>
      </c>
      <c r="H55" s="10">
        <v>50.474683499999998</v>
      </c>
      <c r="I55" s="10">
        <v>47.539267000000002</v>
      </c>
      <c r="J55" s="10">
        <v>64.796747999999994</v>
      </c>
      <c r="K55" s="10">
        <v>55.238853499999998</v>
      </c>
      <c r="L55" s="10">
        <v>60.155172399999998</v>
      </c>
      <c r="M55" s="10">
        <v>68.497854099999998</v>
      </c>
      <c r="O55" s="10">
        <v>53.201892700000002</v>
      </c>
      <c r="P55" s="10">
        <v>48.681159399999999</v>
      </c>
      <c r="Q55" s="10">
        <v>66.413043500000001</v>
      </c>
      <c r="R55" s="10">
        <v>42.0986239</v>
      </c>
      <c r="S55" s="10">
        <v>42.789699599999999</v>
      </c>
      <c r="T55" s="10">
        <v>50.803814699999997</v>
      </c>
      <c r="U55" s="10">
        <v>54.642857100000001</v>
      </c>
      <c r="V55" s="10">
        <v>53.149350599999998</v>
      </c>
      <c r="W55" s="10">
        <v>47.798295500000002</v>
      </c>
      <c r="X55" s="10">
        <v>47.295082000000001</v>
      </c>
    </row>
    <row r="57" spans="1:32" x14ac:dyDescent="0.2">
      <c r="A57" s="3"/>
      <c r="B57" s="4"/>
      <c r="C57" s="1"/>
      <c r="H57" s="1"/>
      <c r="Q57" s="4"/>
      <c r="S57" s="1"/>
      <c r="W57" s="4"/>
      <c r="AD57" s="1"/>
    </row>
    <row r="59" spans="1:32" ht="21" x14ac:dyDescent="0.25">
      <c r="A59" s="5" t="s">
        <v>88</v>
      </c>
      <c r="F59" s="5" t="s">
        <v>87</v>
      </c>
    </row>
    <row r="60" spans="1:32" x14ac:dyDescent="0.2">
      <c r="A60" s="3"/>
      <c r="B60" s="18" t="s">
        <v>2</v>
      </c>
      <c r="C60" s="22" t="s">
        <v>14</v>
      </c>
      <c r="G60" s="18" t="s">
        <v>2</v>
      </c>
      <c r="H60" s="19" t="s">
        <v>14</v>
      </c>
      <c r="Q60" s="4"/>
      <c r="S60" s="1"/>
      <c r="W60" s="4"/>
      <c r="Y60" s="1"/>
      <c r="AD60" s="1"/>
    </row>
    <row r="61" spans="1:32" x14ac:dyDescent="0.2">
      <c r="B61" s="10">
        <v>15.03749</v>
      </c>
      <c r="C61" s="10">
        <v>10.34341</v>
      </c>
      <c r="G61" s="10">
        <v>16.0322</v>
      </c>
      <c r="H61" s="10">
        <v>11.34759</v>
      </c>
    </row>
    <row r="62" spans="1:32" x14ac:dyDescent="0.2">
      <c r="B62" s="10">
        <v>13.47437</v>
      </c>
      <c r="C62" s="10">
        <v>12.63124</v>
      </c>
      <c r="G62" s="10">
        <v>15.69589</v>
      </c>
      <c r="H62" s="10">
        <v>12.82545</v>
      </c>
    </row>
    <row r="63" spans="1:32" x14ac:dyDescent="0.2">
      <c r="B63" s="10">
        <v>13.44122</v>
      </c>
      <c r="C63" s="10">
        <v>10.86918</v>
      </c>
      <c r="G63" s="10">
        <v>13.502800000000001</v>
      </c>
      <c r="H63" s="10">
        <v>11.67442</v>
      </c>
    </row>
    <row r="64" spans="1:32" x14ac:dyDescent="0.2">
      <c r="B64" s="10">
        <v>14.47382</v>
      </c>
      <c r="C64" s="10">
        <v>16.99849</v>
      </c>
      <c r="G64" s="10">
        <v>12.588609999999999</v>
      </c>
      <c r="H64" s="10">
        <v>12.418089999999999</v>
      </c>
    </row>
    <row r="65" spans="2:8" x14ac:dyDescent="0.2">
      <c r="B65" s="10">
        <v>12.59808</v>
      </c>
      <c r="C65" s="10">
        <v>11.64127</v>
      </c>
      <c r="G65" s="10">
        <v>13.36543</v>
      </c>
      <c r="H65" s="10">
        <v>14.038040000000001</v>
      </c>
    </row>
    <row r="66" spans="2:8" x14ac:dyDescent="0.2">
      <c r="B66" s="10">
        <v>9.8602640000000008</v>
      </c>
      <c r="C66" s="10">
        <v>11.22444</v>
      </c>
      <c r="G66" s="10">
        <v>12.37546</v>
      </c>
      <c r="H66" s="10">
        <v>9.5760609999999993</v>
      </c>
    </row>
    <row r="67" spans="2:8" x14ac:dyDescent="0.2">
      <c r="B67" s="10">
        <v>12.005990000000001</v>
      </c>
      <c r="C67" s="10">
        <v>10.05447</v>
      </c>
      <c r="G67" s="10">
        <v>9.4576429999999991</v>
      </c>
      <c r="H67" s="10">
        <v>8.2355710000000002</v>
      </c>
    </row>
    <row r="68" spans="2:8" x14ac:dyDescent="0.2">
      <c r="B68" s="14"/>
      <c r="C68" s="10">
        <v>8.5766150000000003</v>
      </c>
      <c r="G68" s="10">
        <v>7.0324460000000002</v>
      </c>
      <c r="H68" s="10">
        <v>8.5103010000000001</v>
      </c>
    </row>
    <row r="69" spans="2:8" x14ac:dyDescent="0.2">
      <c r="B69" s="14"/>
      <c r="C69" s="10">
        <v>9.1971240000000005</v>
      </c>
      <c r="G69" s="10">
        <v>9.9218410000000006</v>
      </c>
      <c r="H69" s="10">
        <v>10.002359999999999</v>
      </c>
    </row>
    <row r="70" spans="2:8" x14ac:dyDescent="0.2">
      <c r="B70" s="1"/>
      <c r="G70" s="10">
        <v>9.5097470000000008</v>
      </c>
      <c r="H70" s="10">
        <v>8.3397790000000001</v>
      </c>
    </row>
    <row r="71" spans="2:8" x14ac:dyDescent="0.2">
      <c r="G71" s="14"/>
      <c r="H71" s="10">
        <v>9.8460529999999995</v>
      </c>
    </row>
    <row r="72" spans="2:8" x14ac:dyDescent="0.2">
      <c r="G72" s="10"/>
      <c r="H72" s="10">
        <v>8.8750269999999993</v>
      </c>
    </row>
  </sheetData>
  <mergeCells count="8">
    <mergeCell ref="B45:L45"/>
    <mergeCell ref="N45:Z45"/>
    <mergeCell ref="B52:M52"/>
    <mergeCell ref="O52:X52"/>
    <mergeCell ref="B25:M25"/>
    <mergeCell ref="O25:Y25"/>
    <mergeCell ref="O3:AA3"/>
    <mergeCell ref="B3:L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EF495-7C79-2A47-88A5-49BED64425B7}">
  <dimension ref="A2:AY84"/>
  <sheetViews>
    <sheetView tabSelected="1" topLeftCell="I1" zoomScaleNormal="100" workbookViewId="0">
      <selection activeCell="AA22" sqref="AA22"/>
    </sheetView>
  </sheetViews>
  <sheetFormatPr baseColWidth="10" defaultColWidth="10.6640625" defaultRowHeight="16" x14ac:dyDescent="0.2"/>
  <sheetData>
    <row r="2" spans="1:30" ht="21" x14ac:dyDescent="0.25">
      <c r="A2" s="5" t="s">
        <v>90</v>
      </c>
    </row>
    <row r="4" spans="1:30" x14ac:dyDescent="0.2">
      <c r="A4" s="14"/>
      <c r="B4" s="43" t="s">
        <v>2</v>
      </c>
      <c r="C4" s="43"/>
      <c r="D4" s="43"/>
      <c r="E4" s="43"/>
      <c r="F4" s="43"/>
      <c r="G4" s="43"/>
      <c r="H4" s="43"/>
      <c r="I4" s="43"/>
      <c r="J4" s="43"/>
      <c r="K4" s="43"/>
      <c r="L4" s="43"/>
      <c r="M4" s="43"/>
      <c r="N4" s="43"/>
      <c r="O4" s="43"/>
      <c r="P4" s="43"/>
      <c r="Q4" s="43"/>
      <c r="R4" s="43"/>
      <c r="S4" s="43"/>
      <c r="T4" s="43"/>
      <c r="V4" s="52" t="s">
        <v>89</v>
      </c>
      <c r="W4" s="52"/>
      <c r="X4" s="52"/>
      <c r="Y4" s="52"/>
      <c r="Z4" s="52"/>
      <c r="AA4" s="52"/>
      <c r="AB4" s="52"/>
      <c r="AC4" s="52"/>
      <c r="AD4" s="52"/>
    </row>
    <row r="5" spans="1:30" x14ac:dyDescent="0.2">
      <c r="A5" s="13">
        <v>0</v>
      </c>
      <c r="B5" s="10">
        <v>23</v>
      </c>
      <c r="C5" s="10">
        <v>25</v>
      </c>
      <c r="D5" s="10">
        <v>23.8</v>
      </c>
      <c r="E5" s="10">
        <v>25.6</v>
      </c>
      <c r="F5" s="10">
        <v>22.7</v>
      </c>
      <c r="G5" s="10">
        <v>24.1</v>
      </c>
      <c r="H5" s="10">
        <v>24.6</v>
      </c>
      <c r="I5" s="10">
        <v>27.9</v>
      </c>
      <c r="J5" s="10">
        <v>23.4</v>
      </c>
      <c r="K5" s="10">
        <v>23.1</v>
      </c>
      <c r="L5" s="10">
        <v>24.7</v>
      </c>
      <c r="M5" s="10">
        <v>24</v>
      </c>
      <c r="N5" s="10">
        <v>24.4</v>
      </c>
      <c r="O5" s="10">
        <v>25.5</v>
      </c>
      <c r="P5" s="10">
        <v>22</v>
      </c>
      <c r="Q5" s="10">
        <v>22.9</v>
      </c>
      <c r="R5" s="10">
        <v>24.1</v>
      </c>
      <c r="S5" s="10">
        <v>22.6</v>
      </c>
      <c r="T5" s="10">
        <v>26.8</v>
      </c>
      <c r="V5" s="10">
        <v>26.1</v>
      </c>
      <c r="W5" s="10">
        <v>25.9</v>
      </c>
      <c r="X5" s="10">
        <v>26.1</v>
      </c>
      <c r="Y5" s="10">
        <v>26.3</v>
      </c>
      <c r="Z5" s="10">
        <v>23.5</v>
      </c>
      <c r="AA5" s="10">
        <v>26</v>
      </c>
      <c r="AB5" s="10">
        <v>28.6</v>
      </c>
      <c r="AC5" s="10">
        <v>23.3</v>
      </c>
      <c r="AD5" s="10">
        <v>25.9</v>
      </c>
    </row>
    <row r="6" spans="1:30" x14ac:dyDescent="0.2">
      <c r="A6" s="13">
        <v>4</v>
      </c>
      <c r="B6" s="10">
        <v>25</v>
      </c>
      <c r="C6" s="10">
        <v>27.8</v>
      </c>
      <c r="D6" s="10">
        <v>25.6</v>
      </c>
      <c r="E6" s="10">
        <v>24.3</v>
      </c>
      <c r="F6" s="10">
        <v>23.7</v>
      </c>
      <c r="G6" s="10">
        <v>24.5</v>
      </c>
      <c r="H6" s="10">
        <v>28.2</v>
      </c>
      <c r="I6" s="10">
        <v>28.5</v>
      </c>
      <c r="J6" s="10">
        <v>23.7</v>
      </c>
      <c r="K6" s="10">
        <v>23.2</v>
      </c>
      <c r="L6" s="10">
        <v>28.3</v>
      </c>
      <c r="M6" s="15">
        <v>27.6</v>
      </c>
      <c r="N6" s="15">
        <v>26.8</v>
      </c>
      <c r="O6" s="15">
        <v>28.8</v>
      </c>
      <c r="P6" s="15">
        <v>24.5</v>
      </c>
      <c r="Q6" s="15">
        <v>26.4</v>
      </c>
      <c r="R6" s="15">
        <v>27.2</v>
      </c>
      <c r="S6" s="15">
        <v>25.1</v>
      </c>
      <c r="T6" s="15">
        <v>31.7</v>
      </c>
      <c r="V6" s="10">
        <v>27.3</v>
      </c>
      <c r="W6" s="10">
        <v>29.2</v>
      </c>
      <c r="X6" s="10">
        <v>29.1</v>
      </c>
      <c r="Y6" s="10">
        <v>29.4</v>
      </c>
      <c r="Z6" s="15">
        <v>27.4</v>
      </c>
      <c r="AA6" s="15">
        <v>28.6</v>
      </c>
      <c r="AB6" s="15">
        <v>32.299999999999997</v>
      </c>
      <c r="AC6" s="15">
        <v>25.2</v>
      </c>
      <c r="AD6" s="15">
        <v>29.8</v>
      </c>
    </row>
    <row r="7" spans="1:30" x14ac:dyDescent="0.2">
      <c r="A7" s="13">
        <v>7</v>
      </c>
      <c r="B7" s="10">
        <v>25.1</v>
      </c>
      <c r="C7" s="10">
        <v>29.6</v>
      </c>
      <c r="D7" s="10">
        <v>26.1</v>
      </c>
      <c r="E7" s="10">
        <v>26.1</v>
      </c>
      <c r="F7" s="10">
        <v>24.6</v>
      </c>
      <c r="G7" s="10">
        <v>25.1</v>
      </c>
      <c r="H7" s="10">
        <v>29</v>
      </c>
      <c r="I7" s="10">
        <v>29.1</v>
      </c>
      <c r="J7" s="10">
        <v>24.9</v>
      </c>
      <c r="K7" s="10">
        <v>24</v>
      </c>
      <c r="L7" s="10">
        <v>28.1</v>
      </c>
      <c r="M7" s="10">
        <v>28.6</v>
      </c>
      <c r="N7" s="10">
        <v>27.2</v>
      </c>
      <c r="O7" s="10">
        <v>30</v>
      </c>
      <c r="P7" s="10">
        <v>25.4</v>
      </c>
      <c r="Q7" s="10">
        <v>27</v>
      </c>
      <c r="R7" s="10">
        <v>27.7</v>
      </c>
      <c r="S7" s="10">
        <v>25.9</v>
      </c>
      <c r="T7" s="10">
        <v>33.6</v>
      </c>
      <c r="V7" s="10">
        <v>28.1</v>
      </c>
      <c r="W7" s="10">
        <v>30.4</v>
      </c>
      <c r="X7" s="10">
        <v>30</v>
      </c>
      <c r="Y7" s="10">
        <v>29.6</v>
      </c>
      <c r="Z7" s="10">
        <v>28.8</v>
      </c>
      <c r="AA7" s="10">
        <v>29.2</v>
      </c>
      <c r="AB7" s="10">
        <v>33</v>
      </c>
      <c r="AC7" s="10">
        <v>26</v>
      </c>
      <c r="AD7" s="10">
        <v>30.7</v>
      </c>
    </row>
    <row r="8" spans="1:30" x14ac:dyDescent="0.2">
      <c r="A8" s="13">
        <v>11</v>
      </c>
      <c r="B8" s="10">
        <v>25.5</v>
      </c>
      <c r="C8" s="10">
        <v>31.9</v>
      </c>
      <c r="D8" s="10">
        <v>27.2</v>
      </c>
      <c r="E8" s="10">
        <v>27.3</v>
      </c>
      <c r="F8" s="10">
        <v>26.1</v>
      </c>
      <c r="G8" s="10">
        <v>26.2</v>
      </c>
      <c r="H8" s="10">
        <v>31.4</v>
      </c>
      <c r="I8" s="10">
        <v>29.3</v>
      </c>
      <c r="J8" s="10">
        <v>26.4</v>
      </c>
      <c r="K8" s="10">
        <v>25.3</v>
      </c>
      <c r="L8" s="10">
        <v>28.2</v>
      </c>
      <c r="M8" s="10">
        <v>29.7</v>
      </c>
      <c r="N8" s="10">
        <v>28.5</v>
      </c>
      <c r="O8" s="10">
        <v>31.8</v>
      </c>
      <c r="P8" s="10">
        <v>25.6</v>
      </c>
      <c r="Q8" s="10">
        <v>26.6</v>
      </c>
      <c r="R8" s="10">
        <v>27.1</v>
      </c>
      <c r="S8" s="10">
        <v>25.4</v>
      </c>
      <c r="T8" s="10">
        <v>35.799999999999997</v>
      </c>
      <c r="V8" s="10">
        <v>28.8</v>
      </c>
      <c r="W8" s="10">
        <v>32.9</v>
      </c>
      <c r="X8" s="10">
        <v>32.1</v>
      </c>
      <c r="Y8" s="10">
        <v>30.4</v>
      </c>
      <c r="Z8" s="10">
        <v>30.7</v>
      </c>
      <c r="AA8" s="10">
        <v>31</v>
      </c>
      <c r="AB8" s="10">
        <v>33.200000000000003</v>
      </c>
      <c r="AC8" s="10">
        <v>26.4</v>
      </c>
      <c r="AD8" s="10">
        <v>32</v>
      </c>
    </row>
    <row r="9" spans="1:30" x14ac:dyDescent="0.2">
      <c r="A9" s="13">
        <v>14</v>
      </c>
      <c r="B9" s="10">
        <v>26.7</v>
      </c>
      <c r="C9" s="10">
        <v>33.1</v>
      </c>
      <c r="D9" s="10">
        <v>28.7</v>
      </c>
      <c r="E9" s="10">
        <v>29.4</v>
      </c>
      <c r="F9" s="10">
        <v>27.7</v>
      </c>
      <c r="G9" s="10">
        <v>27.9</v>
      </c>
      <c r="H9" s="10">
        <v>32.9</v>
      </c>
      <c r="I9" s="10">
        <v>30.1</v>
      </c>
      <c r="J9" s="10">
        <v>27.1</v>
      </c>
      <c r="K9" s="10">
        <v>26.6</v>
      </c>
      <c r="L9" s="10">
        <v>30.1</v>
      </c>
      <c r="M9" s="10">
        <v>30.5</v>
      </c>
      <c r="N9" s="10">
        <v>28.8</v>
      </c>
      <c r="O9" s="10">
        <v>32.6</v>
      </c>
      <c r="P9" s="10">
        <v>28.2</v>
      </c>
      <c r="Q9" s="10">
        <v>27.6</v>
      </c>
      <c r="R9" s="10">
        <v>27.9</v>
      </c>
      <c r="S9" s="10">
        <v>25.8</v>
      </c>
      <c r="T9" s="10">
        <v>36.799999999999997</v>
      </c>
      <c r="V9" s="10">
        <v>30.2</v>
      </c>
      <c r="W9" s="10">
        <v>34.799999999999997</v>
      </c>
      <c r="X9" s="10">
        <v>33.6</v>
      </c>
      <c r="Y9" s="10">
        <v>30.4</v>
      </c>
      <c r="Z9" s="10">
        <v>33</v>
      </c>
      <c r="AA9" s="10">
        <v>31.8</v>
      </c>
      <c r="AB9" s="10">
        <v>34.9</v>
      </c>
      <c r="AC9" s="10">
        <v>27.5</v>
      </c>
      <c r="AD9" s="10">
        <v>33.799999999999997</v>
      </c>
    </row>
    <row r="10" spans="1:30" x14ac:dyDescent="0.2">
      <c r="A10" s="13">
        <v>21</v>
      </c>
      <c r="B10" s="10">
        <v>29.5</v>
      </c>
      <c r="C10" s="10">
        <v>36.200000000000003</v>
      </c>
      <c r="D10" s="10">
        <v>32</v>
      </c>
      <c r="E10" s="10">
        <v>32.5</v>
      </c>
      <c r="F10" s="10">
        <v>31.1</v>
      </c>
      <c r="G10" s="10">
        <v>30.4</v>
      </c>
      <c r="H10" s="10">
        <v>36.5</v>
      </c>
      <c r="I10" s="10">
        <v>33.6</v>
      </c>
      <c r="J10" s="10">
        <v>29.2</v>
      </c>
      <c r="K10" s="10">
        <v>29.1</v>
      </c>
      <c r="L10" s="10">
        <v>32.4</v>
      </c>
      <c r="M10" s="10">
        <v>34</v>
      </c>
      <c r="N10" s="10">
        <v>32.6</v>
      </c>
      <c r="O10" s="10">
        <v>36.5</v>
      </c>
      <c r="P10" s="10">
        <v>30.1</v>
      </c>
      <c r="Q10" s="10">
        <v>30.4</v>
      </c>
      <c r="R10" s="10">
        <v>31.2</v>
      </c>
      <c r="S10" s="10">
        <v>27.5</v>
      </c>
      <c r="T10" s="10">
        <v>40.700000000000003</v>
      </c>
      <c r="V10" s="10">
        <v>32.4</v>
      </c>
      <c r="W10" s="10">
        <v>37.299999999999997</v>
      </c>
      <c r="X10" s="10">
        <v>37</v>
      </c>
      <c r="Y10" s="10">
        <v>33.9</v>
      </c>
      <c r="Z10" s="10">
        <v>36.200000000000003</v>
      </c>
      <c r="AA10" s="10">
        <v>35.4</v>
      </c>
      <c r="AB10" s="10">
        <v>38.799999999999997</v>
      </c>
      <c r="AC10" s="10">
        <v>31.1</v>
      </c>
      <c r="AD10" s="10">
        <v>38.5</v>
      </c>
    </row>
    <row r="11" spans="1:30" x14ac:dyDescent="0.2">
      <c r="A11" s="13">
        <v>28</v>
      </c>
      <c r="B11" s="10">
        <v>32.1</v>
      </c>
      <c r="C11" s="10">
        <v>39.1</v>
      </c>
      <c r="D11" s="10">
        <v>34.5</v>
      </c>
      <c r="E11" s="10">
        <v>34.799999999999997</v>
      </c>
      <c r="F11" s="10">
        <v>33.799999999999997</v>
      </c>
      <c r="G11" s="10">
        <v>33</v>
      </c>
      <c r="H11" s="10">
        <v>39</v>
      </c>
      <c r="I11" s="10">
        <v>35.200000000000003</v>
      </c>
      <c r="J11" s="10">
        <v>31.7</v>
      </c>
      <c r="K11" s="10">
        <v>30.5</v>
      </c>
      <c r="L11" s="10">
        <v>36.5</v>
      </c>
      <c r="M11" s="10">
        <v>37</v>
      </c>
      <c r="N11" s="10">
        <v>35.200000000000003</v>
      </c>
      <c r="O11" s="10">
        <v>39.299999999999997</v>
      </c>
      <c r="P11" s="10">
        <v>32.200000000000003</v>
      </c>
      <c r="Q11" s="10">
        <v>32.799999999999997</v>
      </c>
      <c r="R11" s="10">
        <v>34.6</v>
      </c>
      <c r="S11" s="10">
        <v>30.3</v>
      </c>
      <c r="T11" s="10">
        <v>43.5</v>
      </c>
      <c r="V11" s="10">
        <v>34.700000000000003</v>
      </c>
      <c r="W11" s="10">
        <v>40.799999999999997</v>
      </c>
      <c r="X11" s="10">
        <v>39.700000000000003</v>
      </c>
      <c r="Y11" s="10">
        <v>37</v>
      </c>
      <c r="Z11" s="10">
        <v>38.200000000000003</v>
      </c>
      <c r="AA11" s="10">
        <v>39.700000000000003</v>
      </c>
      <c r="AB11" s="10">
        <v>41.5</v>
      </c>
      <c r="AC11" s="10">
        <v>33.700000000000003</v>
      </c>
      <c r="AD11" s="10">
        <v>41.2</v>
      </c>
    </row>
    <row r="12" spans="1:30" x14ac:dyDescent="0.2">
      <c r="A12" s="13">
        <v>35</v>
      </c>
      <c r="B12" s="10">
        <v>34.9</v>
      </c>
      <c r="C12" s="10">
        <v>41.3</v>
      </c>
      <c r="D12" s="10">
        <v>37.299999999999997</v>
      </c>
      <c r="E12" s="10">
        <v>38.4</v>
      </c>
      <c r="F12" s="10">
        <v>37.200000000000003</v>
      </c>
      <c r="G12" s="10">
        <v>36</v>
      </c>
      <c r="H12" s="10">
        <v>42.6</v>
      </c>
      <c r="I12" s="10">
        <v>39.1</v>
      </c>
      <c r="J12" s="10">
        <v>33.9</v>
      </c>
      <c r="K12" s="10">
        <v>33.700000000000003</v>
      </c>
      <c r="L12" s="10">
        <v>39.6</v>
      </c>
      <c r="M12" s="10">
        <v>39.6</v>
      </c>
      <c r="N12" s="10">
        <v>37.6</v>
      </c>
      <c r="O12" s="10">
        <v>42.6</v>
      </c>
      <c r="P12" s="10">
        <v>34.200000000000003</v>
      </c>
      <c r="Q12" s="10">
        <v>35.5</v>
      </c>
      <c r="R12" s="10">
        <v>37.200000000000003</v>
      </c>
      <c r="S12" s="10">
        <v>32.9</v>
      </c>
      <c r="T12" s="10">
        <v>46</v>
      </c>
      <c r="V12" s="10">
        <v>37.4</v>
      </c>
      <c r="W12" s="10">
        <v>43.3</v>
      </c>
      <c r="X12" s="10">
        <v>42.2</v>
      </c>
      <c r="Y12" s="10">
        <v>39.9</v>
      </c>
      <c r="Z12" s="10">
        <v>42.1</v>
      </c>
      <c r="AA12" s="10">
        <v>41.7</v>
      </c>
      <c r="AB12" s="10">
        <v>44.9</v>
      </c>
      <c r="AC12" s="10">
        <v>36.9</v>
      </c>
      <c r="AD12" s="10">
        <v>44.1</v>
      </c>
    </row>
    <row r="13" spans="1:30" x14ac:dyDescent="0.2">
      <c r="A13" s="13">
        <v>42</v>
      </c>
      <c r="B13" s="10">
        <v>37.5</v>
      </c>
      <c r="C13" s="10">
        <v>43.2</v>
      </c>
      <c r="D13" s="10">
        <v>41.6</v>
      </c>
      <c r="E13" s="10">
        <v>41.9</v>
      </c>
      <c r="F13" s="10">
        <v>40</v>
      </c>
      <c r="G13" s="10">
        <v>38.700000000000003</v>
      </c>
      <c r="H13" s="10">
        <v>43.7</v>
      </c>
      <c r="I13" s="10">
        <v>42.1</v>
      </c>
      <c r="J13" s="10">
        <v>36.200000000000003</v>
      </c>
      <c r="K13" s="10">
        <v>35.5</v>
      </c>
      <c r="L13" s="10">
        <v>42.8</v>
      </c>
      <c r="M13" s="10">
        <v>41.8</v>
      </c>
      <c r="N13" s="10">
        <v>39</v>
      </c>
      <c r="O13" s="10">
        <v>44.6</v>
      </c>
      <c r="P13" s="10">
        <v>37.1</v>
      </c>
      <c r="Q13" s="10">
        <v>37.6</v>
      </c>
      <c r="R13" s="10">
        <v>40.200000000000003</v>
      </c>
      <c r="S13" s="10">
        <v>34.799999999999997</v>
      </c>
      <c r="T13" s="10">
        <v>47.1</v>
      </c>
      <c r="V13" s="10">
        <v>38.9</v>
      </c>
      <c r="W13" s="10">
        <v>45.5</v>
      </c>
      <c r="X13" s="10">
        <v>44.2</v>
      </c>
      <c r="Y13" s="10">
        <v>42.1</v>
      </c>
      <c r="Z13" s="10">
        <v>43.8</v>
      </c>
      <c r="AA13" s="10">
        <v>43.5</v>
      </c>
      <c r="AB13" s="10">
        <v>46.4</v>
      </c>
      <c r="AC13" s="10">
        <v>38.6</v>
      </c>
      <c r="AD13" s="10">
        <v>45.8</v>
      </c>
    </row>
    <row r="14" spans="1:30" x14ac:dyDescent="0.2">
      <c r="A14" s="13">
        <v>49</v>
      </c>
      <c r="B14" s="10">
        <v>39.5</v>
      </c>
      <c r="C14" s="10">
        <v>45.7</v>
      </c>
      <c r="D14" s="10">
        <v>44.4</v>
      </c>
      <c r="E14" s="10">
        <v>44.9</v>
      </c>
      <c r="F14" s="10">
        <v>42.9</v>
      </c>
      <c r="G14" s="10">
        <v>42.1</v>
      </c>
      <c r="H14" s="10">
        <v>45.6</v>
      </c>
      <c r="I14" s="10">
        <v>44.7</v>
      </c>
      <c r="J14" s="10">
        <v>39.299999999999997</v>
      </c>
      <c r="K14" s="10">
        <v>38.1</v>
      </c>
      <c r="L14" s="10">
        <v>45.4</v>
      </c>
      <c r="M14" s="10">
        <v>44.1</v>
      </c>
      <c r="N14" s="10">
        <v>40.5</v>
      </c>
      <c r="O14" s="10">
        <v>46.7</v>
      </c>
      <c r="P14" s="10">
        <v>40.1</v>
      </c>
      <c r="Q14" s="10">
        <v>39.700000000000003</v>
      </c>
      <c r="R14" s="10">
        <v>43.2</v>
      </c>
      <c r="S14" s="10">
        <v>36.799999999999997</v>
      </c>
      <c r="T14" s="10">
        <v>48.2</v>
      </c>
      <c r="V14" s="10">
        <v>41.2</v>
      </c>
      <c r="W14" s="10">
        <v>48.3</v>
      </c>
      <c r="X14" s="10">
        <v>45.5</v>
      </c>
      <c r="Y14" s="10">
        <v>43.4</v>
      </c>
      <c r="Z14" s="10">
        <v>45.4</v>
      </c>
      <c r="AA14" s="10">
        <v>45.3</v>
      </c>
      <c r="AB14" s="10">
        <v>47.9</v>
      </c>
      <c r="AC14" s="10">
        <v>40.200000000000003</v>
      </c>
      <c r="AD14" s="10">
        <v>47.5</v>
      </c>
    </row>
    <row r="15" spans="1:30" x14ac:dyDescent="0.2">
      <c r="A15" s="13">
        <v>56</v>
      </c>
      <c r="B15" s="10">
        <v>42</v>
      </c>
      <c r="C15" s="10">
        <v>45.6</v>
      </c>
      <c r="D15" s="10">
        <v>46.1</v>
      </c>
      <c r="E15" s="10">
        <v>47.3</v>
      </c>
      <c r="F15" s="10">
        <v>45.6</v>
      </c>
      <c r="G15" s="10">
        <v>44</v>
      </c>
      <c r="H15" s="10">
        <v>48.1</v>
      </c>
      <c r="I15" s="10">
        <v>47.5</v>
      </c>
      <c r="J15" s="10">
        <v>42.8</v>
      </c>
      <c r="K15" s="10">
        <v>41.7</v>
      </c>
      <c r="L15" s="10">
        <v>48</v>
      </c>
      <c r="M15" s="10">
        <v>44.4</v>
      </c>
      <c r="N15" s="10">
        <v>42.2</v>
      </c>
      <c r="O15" s="10">
        <v>46.5</v>
      </c>
      <c r="P15" s="10">
        <v>39.200000000000003</v>
      </c>
      <c r="Q15" s="10">
        <v>40</v>
      </c>
      <c r="R15" s="10">
        <v>43.3</v>
      </c>
      <c r="S15" s="10">
        <v>37.299999999999997</v>
      </c>
      <c r="T15" s="10">
        <v>49.3</v>
      </c>
      <c r="V15" s="10">
        <v>42.8</v>
      </c>
      <c r="W15" s="10">
        <v>50.6</v>
      </c>
      <c r="X15" s="10">
        <v>47.7</v>
      </c>
      <c r="Y15" s="10">
        <v>45.8</v>
      </c>
      <c r="Z15" s="10">
        <v>45.1</v>
      </c>
      <c r="AA15" s="10">
        <v>45.3</v>
      </c>
      <c r="AB15" s="10">
        <v>47.6</v>
      </c>
      <c r="AC15" s="10">
        <v>41.1</v>
      </c>
      <c r="AD15" s="10">
        <v>48.7</v>
      </c>
    </row>
    <row r="16" spans="1:30" x14ac:dyDescent="0.2">
      <c r="A16" s="13">
        <v>70</v>
      </c>
      <c r="B16" s="10">
        <v>43.4</v>
      </c>
      <c r="C16" s="10">
        <v>47.3</v>
      </c>
      <c r="D16" s="10">
        <v>46.7</v>
      </c>
      <c r="E16" s="10">
        <v>49.2</v>
      </c>
      <c r="F16" s="10">
        <v>48.6</v>
      </c>
      <c r="G16" s="10">
        <v>46.2</v>
      </c>
      <c r="H16" s="10">
        <v>48.7</v>
      </c>
      <c r="I16" s="10">
        <v>49.7</v>
      </c>
      <c r="J16" s="10">
        <v>44.6</v>
      </c>
      <c r="K16" s="10">
        <v>43.7</v>
      </c>
      <c r="L16" s="10">
        <v>50.1</v>
      </c>
      <c r="M16" s="10">
        <v>45.5</v>
      </c>
      <c r="N16" s="10">
        <v>45.5</v>
      </c>
      <c r="O16" s="10">
        <v>48.9</v>
      </c>
      <c r="P16" s="10">
        <v>42.9</v>
      </c>
      <c r="Q16" s="10">
        <v>43.9</v>
      </c>
      <c r="R16" s="10">
        <v>45.4</v>
      </c>
      <c r="S16" s="10">
        <v>41.3</v>
      </c>
      <c r="T16" s="10">
        <v>50.8</v>
      </c>
      <c r="V16" s="10">
        <v>45</v>
      </c>
      <c r="W16" s="10">
        <v>52.9</v>
      </c>
      <c r="X16" s="10">
        <v>48</v>
      </c>
      <c r="Y16" s="10">
        <v>47.2</v>
      </c>
      <c r="Z16" s="10">
        <v>47</v>
      </c>
      <c r="AA16" s="10">
        <v>46.7</v>
      </c>
      <c r="AB16" s="10">
        <v>49.8</v>
      </c>
      <c r="AC16" s="10">
        <v>45.9</v>
      </c>
      <c r="AD16" s="10">
        <v>52</v>
      </c>
    </row>
    <row r="17" spans="1:30" x14ac:dyDescent="0.2">
      <c r="A17" s="13">
        <v>77</v>
      </c>
      <c r="B17" s="10">
        <v>43.3</v>
      </c>
      <c r="C17" s="10">
        <v>49</v>
      </c>
      <c r="D17" s="10">
        <v>48.3</v>
      </c>
      <c r="E17" s="10">
        <v>49.9</v>
      </c>
      <c r="F17" s="10">
        <v>49.9</v>
      </c>
      <c r="G17" s="10">
        <v>47.7</v>
      </c>
      <c r="H17" s="10">
        <v>49.7</v>
      </c>
      <c r="I17" s="10">
        <v>50</v>
      </c>
      <c r="J17" s="10">
        <v>44.9</v>
      </c>
      <c r="K17" s="10">
        <v>43.8</v>
      </c>
      <c r="L17" s="10">
        <v>51</v>
      </c>
      <c r="M17" s="10">
        <v>46.5</v>
      </c>
      <c r="N17" s="10">
        <v>46.5</v>
      </c>
      <c r="O17" s="10">
        <v>50</v>
      </c>
      <c r="P17" s="10">
        <v>44.3</v>
      </c>
      <c r="Q17" s="10">
        <v>45.7</v>
      </c>
      <c r="R17" s="10">
        <v>46.9</v>
      </c>
      <c r="S17" s="10">
        <v>43.8</v>
      </c>
      <c r="T17" s="10">
        <v>52.8</v>
      </c>
      <c r="V17" s="10">
        <v>46.2</v>
      </c>
      <c r="W17" s="10">
        <v>54.5</v>
      </c>
      <c r="X17" s="10">
        <v>48.1</v>
      </c>
      <c r="Y17" s="10">
        <v>48</v>
      </c>
      <c r="Z17" s="10">
        <v>48.4</v>
      </c>
      <c r="AA17" s="10">
        <v>48.3</v>
      </c>
      <c r="AB17" s="10">
        <v>52</v>
      </c>
      <c r="AC17" s="10">
        <v>47</v>
      </c>
      <c r="AD17" s="10">
        <v>52.9</v>
      </c>
    </row>
    <row r="18" spans="1:30" x14ac:dyDescent="0.2">
      <c r="A18" s="13">
        <v>84</v>
      </c>
      <c r="B18" s="10">
        <v>45.6</v>
      </c>
      <c r="C18" s="10">
        <v>49.6</v>
      </c>
      <c r="D18" s="10">
        <v>48.9</v>
      </c>
      <c r="E18" s="10">
        <v>51.7</v>
      </c>
      <c r="F18" s="10">
        <v>50</v>
      </c>
      <c r="G18" s="10">
        <v>49.3</v>
      </c>
      <c r="H18" s="10">
        <v>49.6</v>
      </c>
      <c r="I18" s="10">
        <v>51.2</v>
      </c>
      <c r="J18" s="10">
        <v>46.3</v>
      </c>
      <c r="K18" s="10">
        <v>45.1</v>
      </c>
      <c r="L18" s="10">
        <v>51.6</v>
      </c>
      <c r="M18" s="10">
        <v>47.2</v>
      </c>
      <c r="N18" s="10">
        <v>47.1</v>
      </c>
      <c r="O18" s="10">
        <v>51.7</v>
      </c>
      <c r="P18" s="10">
        <v>44.4</v>
      </c>
      <c r="Q18" s="10">
        <v>46.2</v>
      </c>
      <c r="R18" s="10">
        <v>46.6</v>
      </c>
      <c r="S18" s="10">
        <v>45.3</v>
      </c>
      <c r="T18" s="10">
        <v>53.1</v>
      </c>
      <c r="V18" s="10">
        <v>46.9</v>
      </c>
      <c r="W18" s="10">
        <v>56.6</v>
      </c>
      <c r="X18" s="10">
        <v>48.5</v>
      </c>
      <c r="Y18" s="10">
        <v>48.1</v>
      </c>
      <c r="Z18" s="10">
        <v>49.1</v>
      </c>
      <c r="AA18" s="10">
        <v>48.8</v>
      </c>
      <c r="AB18" s="10">
        <v>51.8</v>
      </c>
      <c r="AC18" s="10">
        <v>47.5</v>
      </c>
      <c r="AD18" s="10">
        <v>54.7</v>
      </c>
    </row>
    <row r="22" spans="1:30" ht="21" x14ac:dyDescent="0.25">
      <c r="A22" s="5" t="s">
        <v>91</v>
      </c>
    </row>
    <row r="24" spans="1:30" x14ac:dyDescent="0.2">
      <c r="C24" s="43" t="s">
        <v>2</v>
      </c>
      <c r="D24" s="43"/>
      <c r="E24" s="43"/>
      <c r="F24" s="43"/>
      <c r="G24" s="43"/>
      <c r="H24" s="43"/>
      <c r="I24" s="43"/>
      <c r="N24" s="52" t="s">
        <v>89</v>
      </c>
      <c r="O24" s="52"/>
      <c r="P24" s="52"/>
      <c r="Q24" s="52"/>
      <c r="R24" s="52"/>
    </row>
    <row r="25" spans="1:30" x14ac:dyDescent="0.2">
      <c r="C25" s="10">
        <v>20.69</v>
      </c>
      <c r="D25" s="10">
        <v>21.545000000000002</v>
      </c>
      <c r="E25" s="10">
        <v>19.93</v>
      </c>
      <c r="F25" s="10">
        <v>20.695</v>
      </c>
      <c r="G25" s="10">
        <v>21.9</v>
      </c>
      <c r="H25" s="10">
        <v>21.83</v>
      </c>
      <c r="I25" s="10">
        <v>20.524999999999999</v>
      </c>
      <c r="J25" s="4"/>
      <c r="K25" s="4"/>
      <c r="L25" s="4"/>
      <c r="M25" s="1"/>
      <c r="N25" s="10">
        <v>21.954999999999998</v>
      </c>
      <c r="O25" s="10">
        <v>21.15</v>
      </c>
      <c r="P25" s="10">
        <v>20.12</v>
      </c>
      <c r="Q25" s="10">
        <v>20.95</v>
      </c>
      <c r="R25" s="10">
        <v>25.495000000000001</v>
      </c>
    </row>
    <row r="26" spans="1:30" x14ac:dyDescent="0.2">
      <c r="C26" s="4"/>
    </row>
    <row r="27" spans="1:30" x14ac:dyDescent="0.2">
      <c r="C27" s="4"/>
    </row>
    <row r="28" spans="1:30" x14ac:dyDescent="0.2">
      <c r="C28" s="4"/>
    </row>
    <row r="29" spans="1:30" x14ac:dyDescent="0.2">
      <c r="C29" s="4"/>
    </row>
    <row r="31" spans="1:30" ht="21" x14ac:dyDescent="0.25">
      <c r="A31" s="5" t="s">
        <v>92</v>
      </c>
    </row>
    <row r="32" spans="1:30" x14ac:dyDescent="0.2">
      <c r="C32" s="12" t="s">
        <v>6</v>
      </c>
      <c r="D32" s="43" t="s">
        <v>2</v>
      </c>
      <c r="E32" s="43"/>
      <c r="F32" s="43"/>
      <c r="G32" s="43"/>
      <c r="H32" s="43"/>
      <c r="I32" s="43"/>
      <c r="J32" s="43"/>
      <c r="N32" s="52" t="s">
        <v>89</v>
      </c>
      <c r="O32" s="52"/>
      <c r="P32" s="52"/>
      <c r="Q32" s="52"/>
      <c r="R32" s="52"/>
      <c r="S32" s="52"/>
    </row>
    <row r="33" spans="1:36" x14ac:dyDescent="0.2">
      <c r="C33" s="13">
        <v>0</v>
      </c>
      <c r="D33" s="10">
        <v>118</v>
      </c>
      <c r="E33" s="10">
        <v>124</v>
      </c>
      <c r="F33" s="10">
        <v>125</v>
      </c>
      <c r="G33" s="10">
        <v>125</v>
      </c>
      <c r="H33" s="10">
        <v>134</v>
      </c>
      <c r="I33" s="10">
        <v>143</v>
      </c>
      <c r="J33" s="10">
        <v>93</v>
      </c>
      <c r="K33" s="1"/>
      <c r="M33" s="1"/>
      <c r="N33" s="10">
        <v>84</v>
      </c>
      <c r="O33" s="10">
        <v>126</v>
      </c>
      <c r="P33" s="10">
        <v>115</v>
      </c>
      <c r="Q33" s="10">
        <v>113</v>
      </c>
      <c r="R33" s="10">
        <v>132</v>
      </c>
      <c r="S33" s="10">
        <v>131</v>
      </c>
    </row>
    <row r="34" spans="1:36" x14ac:dyDescent="0.2">
      <c r="C34" s="13">
        <v>15</v>
      </c>
      <c r="D34" s="10">
        <v>286</v>
      </c>
      <c r="E34" s="10">
        <v>299</v>
      </c>
      <c r="F34" s="10">
        <v>282</v>
      </c>
      <c r="G34" s="10">
        <v>245</v>
      </c>
      <c r="H34" s="10">
        <v>355</v>
      </c>
      <c r="I34" s="10">
        <v>278</v>
      </c>
      <c r="J34" s="10">
        <v>289</v>
      </c>
      <c r="K34" s="1"/>
      <c r="M34" s="1"/>
      <c r="N34" s="10">
        <v>275</v>
      </c>
      <c r="O34" s="10">
        <v>303</v>
      </c>
      <c r="P34" s="10">
        <v>360</v>
      </c>
      <c r="Q34" s="10">
        <v>255</v>
      </c>
      <c r="R34" s="10">
        <v>330</v>
      </c>
      <c r="S34" s="10">
        <v>278</v>
      </c>
    </row>
    <row r="35" spans="1:36" x14ac:dyDescent="0.2">
      <c r="C35" s="13">
        <v>30</v>
      </c>
      <c r="D35" s="10">
        <v>238</v>
      </c>
      <c r="E35" s="10">
        <v>279</v>
      </c>
      <c r="F35" s="10">
        <v>269</v>
      </c>
      <c r="G35" s="10">
        <v>272</v>
      </c>
      <c r="H35" s="10">
        <v>336</v>
      </c>
      <c r="I35" s="10">
        <v>240</v>
      </c>
      <c r="J35" s="10">
        <v>296</v>
      </c>
      <c r="K35" s="1"/>
      <c r="M35" s="1"/>
      <c r="N35" s="10">
        <v>270</v>
      </c>
      <c r="O35" s="10">
        <v>288</v>
      </c>
      <c r="P35" s="10">
        <v>303</v>
      </c>
      <c r="Q35" s="10">
        <v>306</v>
      </c>
      <c r="R35" s="10">
        <v>367</v>
      </c>
      <c r="S35" s="10">
        <v>324</v>
      </c>
    </row>
    <row r="36" spans="1:36" x14ac:dyDescent="0.2">
      <c r="C36" s="13">
        <v>60</v>
      </c>
      <c r="D36" s="10">
        <v>178</v>
      </c>
      <c r="E36" s="10">
        <v>192</v>
      </c>
      <c r="F36" s="10">
        <v>241</v>
      </c>
      <c r="G36" s="10">
        <v>278</v>
      </c>
      <c r="H36" s="10">
        <v>223</v>
      </c>
      <c r="I36" s="10">
        <v>178</v>
      </c>
      <c r="J36" s="10">
        <v>154</v>
      </c>
      <c r="K36" s="1"/>
      <c r="M36" s="1"/>
      <c r="N36" s="10">
        <v>156</v>
      </c>
      <c r="O36" s="10">
        <v>234</v>
      </c>
      <c r="P36" s="10">
        <v>257</v>
      </c>
      <c r="Q36" s="10">
        <v>328</v>
      </c>
      <c r="R36" s="10">
        <v>280</v>
      </c>
      <c r="S36" s="10">
        <v>251</v>
      </c>
    </row>
    <row r="37" spans="1:36" x14ac:dyDescent="0.2">
      <c r="C37" s="13">
        <v>120</v>
      </c>
      <c r="D37" s="10">
        <v>133</v>
      </c>
      <c r="E37" s="10">
        <v>163</v>
      </c>
      <c r="F37" s="10">
        <v>153</v>
      </c>
      <c r="G37" s="10">
        <v>149</v>
      </c>
      <c r="H37" s="10">
        <v>138</v>
      </c>
      <c r="I37" s="10">
        <v>133</v>
      </c>
      <c r="J37" s="10">
        <v>104</v>
      </c>
      <c r="K37" s="1"/>
      <c r="M37" s="1"/>
      <c r="N37" s="10">
        <v>120</v>
      </c>
      <c r="O37" s="10">
        <v>121</v>
      </c>
      <c r="P37" s="10">
        <v>118</v>
      </c>
      <c r="Q37" s="10">
        <v>180</v>
      </c>
      <c r="R37" s="10">
        <v>181</v>
      </c>
      <c r="S37" s="10">
        <v>149</v>
      </c>
    </row>
    <row r="39" spans="1:36" x14ac:dyDescent="0.2">
      <c r="D39" s="43" t="s">
        <v>2</v>
      </c>
      <c r="E39" s="43"/>
      <c r="F39" s="43"/>
      <c r="G39" s="43"/>
      <c r="H39" s="43"/>
      <c r="I39" s="43"/>
      <c r="J39" s="43"/>
      <c r="N39" s="52" t="s">
        <v>89</v>
      </c>
      <c r="O39" s="52"/>
      <c r="P39" s="52"/>
      <c r="Q39" s="52"/>
      <c r="R39" s="52"/>
      <c r="S39" s="52"/>
    </row>
    <row r="40" spans="1:36" x14ac:dyDescent="0.2">
      <c r="C40" s="38" t="s">
        <v>7</v>
      </c>
      <c r="D40" s="10">
        <v>22530</v>
      </c>
      <c r="E40" s="10">
        <v>25222.5</v>
      </c>
      <c r="F40" s="10">
        <v>26655</v>
      </c>
      <c r="G40" s="10">
        <v>27712.5</v>
      </c>
      <c r="H40" s="10">
        <v>28065</v>
      </c>
      <c r="I40" s="10">
        <v>22642.5</v>
      </c>
      <c r="J40" s="10">
        <v>21742.5</v>
      </c>
      <c r="L40" s="1"/>
      <c r="N40" s="10">
        <v>21450</v>
      </c>
      <c r="O40" s="10">
        <v>26130</v>
      </c>
      <c r="P40" s="10">
        <v>28185</v>
      </c>
      <c r="Q40" s="10">
        <v>31717.5</v>
      </c>
      <c r="R40" s="10">
        <v>32227.5</v>
      </c>
      <c r="S40" s="10">
        <v>28207.5</v>
      </c>
    </row>
    <row r="45" spans="1:36" ht="21" x14ac:dyDescent="0.25">
      <c r="A45" s="5" t="s">
        <v>93</v>
      </c>
    </row>
    <row r="48" spans="1:36" x14ac:dyDescent="0.2">
      <c r="A48" s="14"/>
      <c r="B48" s="43" t="s">
        <v>2</v>
      </c>
      <c r="C48" s="43"/>
      <c r="D48" s="43"/>
      <c r="E48" s="43"/>
      <c r="F48" s="43"/>
      <c r="G48" s="43"/>
      <c r="H48" s="43"/>
      <c r="I48" s="43"/>
      <c r="J48" s="43"/>
      <c r="K48" s="43"/>
      <c r="L48" s="43"/>
      <c r="M48" s="43"/>
      <c r="N48" s="43"/>
      <c r="O48" s="43"/>
      <c r="P48" s="43"/>
      <c r="Q48" s="43"/>
      <c r="R48" s="43"/>
      <c r="S48" s="43"/>
      <c r="T48" s="43"/>
      <c r="W48" s="53" t="s">
        <v>89</v>
      </c>
      <c r="X48" s="53"/>
      <c r="Y48" s="53"/>
      <c r="Z48" s="53"/>
      <c r="AA48" s="53"/>
      <c r="AB48" s="53"/>
      <c r="AC48" s="53"/>
      <c r="AD48" s="53"/>
      <c r="AE48" s="53"/>
      <c r="AF48" s="53"/>
      <c r="AG48" s="53"/>
      <c r="AH48" s="53"/>
      <c r="AI48" s="53"/>
      <c r="AJ48" s="53"/>
    </row>
    <row r="49" spans="1:36" x14ac:dyDescent="0.2">
      <c r="A49" s="13">
        <v>0</v>
      </c>
      <c r="B49" s="10">
        <v>19.2</v>
      </c>
      <c r="C49" s="10">
        <v>19.600000000000001</v>
      </c>
      <c r="D49" s="10">
        <v>18.8</v>
      </c>
      <c r="E49" s="10">
        <v>18.2</v>
      </c>
      <c r="F49" s="10">
        <v>18.3</v>
      </c>
      <c r="G49" s="10">
        <v>18.7</v>
      </c>
      <c r="H49" s="10">
        <v>17.5</v>
      </c>
      <c r="I49" s="10">
        <v>17.399999999999999</v>
      </c>
      <c r="J49" s="10">
        <v>18.7</v>
      </c>
      <c r="K49" s="10">
        <v>18.8</v>
      </c>
      <c r="L49" s="10">
        <v>19.7</v>
      </c>
      <c r="M49" s="10">
        <v>17.399999999999999</v>
      </c>
      <c r="N49" s="10">
        <v>19.3</v>
      </c>
      <c r="O49" s="10">
        <v>20.2</v>
      </c>
      <c r="P49" s="10">
        <v>18.2</v>
      </c>
      <c r="Q49" s="10">
        <v>19.5</v>
      </c>
      <c r="R49" s="10">
        <v>19.100000000000001</v>
      </c>
      <c r="S49" s="10">
        <v>17.600000000000001</v>
      </c>
      <c r="T49" s="10">
        <v>17.399999999999999</v>
      </c>
      <c r="W49" s="10">
        <v>18.3</v>
      </c>
      <c r="X49" s="10">
        <v>20.5</v>
      </c>
      <c r="Y49" s="10">
        <v>17.7</v>
      </c>
      <c r="Z49" s="10">
        <v>19.5</v>
      </c>
      <c r="AA49" s="10">
        <v>19</v>
      </c>
      <c r="AB49" s="10">
        <v>19.3</v>
      </c>
      <c r="AC49" s="10">
        <v>20.2</v>
      </c>
      <c r="AD49" s="10">
        <v>17.7</v>
      </c>
      <c r="AE49" s="10">
        <v>20.7</v>
      </c>
      <c r="AF49" s="10">
        <v>19.2</v>
      </c>
      <c r="AG49" s="10">
        <v>20.3</v>
      </c>
      <c r="AH49" s="10">
        <v>18.899999999999999</v>
      </c>
      <c r="AI49" s="10">
        <v>19.8</v>
      </c>
      <c r="AJ49" s="10">
        <v>20.5</v>
      </c>
    </row>
    <row r="50" spans="1:36" x14ac:dyDescent="0.2">
      <c r="A50" s="13">
        <v>4</v>
      </c>
      <c r="B50" s="10">
        <v>18.600000000000001</v>
      </c>
      <c r="C50" s="10">
        <v>19.399999999999999</v>
      </c>
      <c r="D50" s="10">
        <v>19</v>
      </c>
      <c r="E50" s="10">
        <v>18.8</v>
      </c>
      <c r="F50" s="10">
        <v>18.7</v>
      </c>
      <c r="G50" s="10">
        <v>19</v>
      </c>
      <c r="H50" s="10">
        <v>20.5</v>
      </c>
      <c r="I50" s="10">
        <v>18.899999999999999</v>
      </c>
      <c r="J50" s="10">
        <v>19.399999999999999</v>
      </c>
      <c r="K50" s="10">
        <v>20.7</v>
      </c>
      <c r="L50" s="10">
        <v>21.4</v>
      </c>
      <c r="M50" s="10">
        <v>18.5</v>
      </c>
      <c r="N50" s="10">
        <v>21.4</v>
      </c>
      <c r="O50" s="10">
        <v>21.6</v>
      </c>
      <c r="P50" s="10">
        <v>19.7</v>
      </c>
      <c r="Q50" s="10">
        <v>20.8</v>
      </c>
      <c r="R50" s="10">
        <v>20.3</v>
      </c>
      <c r="S50" s="10">
        <v>18.600000000000001</v>
      </c>
      <c r="T50" s="10">
        <v>19.8</v>
      </c>
      <c r="W50" s="10">
        <v>19.8</v>
      </c>
      <c r="X50" s="10">
        <v>19.5</v>
      </c>
      <c r="Y50" s="10">
        <v>17.7</v>
      </c>
      <c r="Z50" s="10">
        <v>19.899999999999999</v>
      </c>
      <c r="AA50" s="10">
        <v>19.2</v>
      </c>
      <c r="AB50" s="10">
        <v>22</v>
      </c>
      <c r="AC50" s="10">
        <v>23.3</v>
      </c>
      <c r="AD50" s="10">
        <v>18.100000000000001</v>
      </c>
      <c r="AE50" s="10">
        <v>22.8</v>
      </c>
      <c r="AF50" s="10">
        <v>21</v>
      </c>
      <c r="AG50" s="10">
        <v>22.7</v>
      </c>
      <c r="AH50" s="10">
        <v>19.2</v>
      </c>
      <c r="AI50" s="10">
        <v>22.5</v>
      </c>
      <c r="AJ50" s="10">
        <v>23.9</v>
      </c>
    </row>
    <row r="51" spans="1:36" x14ac:dyDescent="0.2">
      <c r="A51" s="13">
        <v>7</v>
      </c>
      <c r="B51" s="10">
        <v>19</v>
      </c>
      <c r="C51" s="10">
        <v>20.100000000000001</v>
      </c>
      <c r="D51" s="10">
        <v>19.7</v>
      </c>
      <c r="E51" s="10">
        <v>18.7</v>
      </c>
      <c r="F51" s="10">
        <v>19.5</v>
      </c>
      <c r="G51" s="10">
        <v>20.5</v>
      </c>
      <c r="H51" s="10">
        <v>21.5</v>
      </c>
      <c r="I51" s="10">
        <v>20</v>
      </c>
      <c r="J51" s="10">
        <v>19.2</v>
      </c>
      <c r="K51" s="10">
        <v>20.9</v>
      </c>
      <c r="L51" s="10">
        <v>22</v>
      </c>
      <c r="M51" s="10">
        <v>18.100000000000001</v>
      </c>
      <c r="N51" s="10">
        <v>24.6</v>
      </c>
      <c r="O51" s="10">
        <v>21.9</v>
      </c>
      <c r="P51" s="10">
        <v>19.399999999999999</v>
      </c>
      <c r="Q51" s="10">
        <v>21.9</v>
      </c>
      <c r="R51" s="10">
        <v>20.7</v>
      </c>
      <c r="S51" s="10">
        <v>19.2</v>
      </c>
      <c r="T51" s="10">
        <v>19.600000000000001</v>
      </c>
      <c r="W51" s="10">
        <v>20.5</v>
      </c>
      <c r="X51" s="10">
        <v>20.5</v>
      </c>
      <c r="Y51" s="10">
        <v>18.3</v>
      </c>
      <c r="Z51" s="10">
        <v>19.899999999999999</v>
      </c>
      <c r="AA51" s="10">
        <v>20</v>
      </c>
      <c r="AB51" s="10">
        <v>22.1</v>
      </c>
      <c r="AC51" s="10">
        <v>25.2</v>
      </c>
      <c r="AD51" s="10">
        <v>18.899999999999999</v>
      </c>
      <c r="AE51" s="10">
        <v>22.8</v>
      </c>
      <c r="AF51" s="10">
        <v>21.4</v>
      </c>
      <c r="AG51" s="10">
        <v>22.8</v>
      </c>
      <c r="AH51" s="10">
        <v>20.5</v>
      </c>
      <c r="AI51" s="10">
        <v>24</v>
      </c>
      <c r="AJ51" s="10">
        <v>24.5</v>
      </c>
    </row>
    <row r="52" spans="1:36" x14ac:dyDescent="0.2">
      <c r="A52" s="13">
        <v>11</v>
      </c>
      <c r="B52" s="10">
        <v>19.7</v>
      </c>
      <c r="C52" s="10">
        <v>21</v>
      </c>
      <c r="D52" s="10">
        <v>19.8</v>
      </c>
      <c r="E52" s="10">
        <v>19</v>
      </c>
      <c r="F52" s="10">
        <v>19.899999999999999</v>
      </c>
      <c r="G52" s="10">
        <v>19.7</v>
      </c>
      <c r="H52" s="10">
        <v>23.6</v>
      </c>
      <c r="I52" s="10">
        <v>20.7</v>
      </c>
      <c r="J52" s="10">
        <v>20.9</v>
      </c>
      <c r="K52" s="10">
        <v>21</v>
      </c>
      <c r="L52" s="10">
        <v>22.6</v>
      </c>
      <c r="M52" s="10">
        <v>19.5</v>
      </c>
      <c r="N52" s="10">
        <v>24.6</v>
      </c>
      <c r="O52" s="10">
        <v>22.4</v>
      </c>
      <c r="P52" s="10">
        <v>20.2</v>
      </c>
      <c r="Q52" s="10">
        <v>21.8</v>
      </c>
      <c r="R52" s="10">
        <v>21.1</v>
      </c>
      <c r="S52" s="10">
        <v>19.7</v>
      </c>
      <c r="T52" s="10">
        <v>18.8</v>
      </c>
      <c r="W52" s="10">
        <v>20.6</v>
      </c>
      <c r="X52" s="10">
        <v>21.5</v>
      </c>
      <c r="Y52" s="10">
        <v>18.7</v>
      </c>
      <c r="Z52" s="10">
        <v>20.6</v>
      </c>
      <c r="AA52" s="10">
        <v>20.100000000000001</v>
      </c>
      <c r="AB52" s="10">
        <v>23.7</v>
      </c>
      <c r="AC52" s="10">
        <v>26.1</v>
      </c>
      <c r="AD52" s="10">
        <v>19.8</v>
      </c>
      <c r="AE52" s="10">
        <v>22.8</v>
      </c>
      <c r="AF52" s="10">
        <v>21</v>
      </c>
      <c r="AG52" s="10">
        <v>22.6</v>
      </c>
      <c r="AH52" s="10">
        <v>21.1</v>
      </c>
      <c r="AI52" s="10">
        <v>24.3</v>
      </c>
      <c r="AJ52" s="10">
        <v>24.7</v>
      </c>
    </row>
    <row r="53" spans="1:36" x14ac:dyDescent="0.2">
      <c r="A53" s="13">
        <v>14</v>
      </c>
      <c r="B53" s="10">
        <v>20.6</v>
      </c>
      <c r="C53" s="10">
        <v>21.4</v>
      </c>
      <c r="D53" s="10">
        <v>20.5</v>
      </c>
      <c r="E53" s="10">
        <v>19.8</v>
      </c>
      <c r="F53" s="10">
        <v>20.3</v>
      </c>
      <c r="G53" s="10">
        <v>20.5</v>
      </c>
      <c r="H53" s="10">
        <v>23.6</v>
      </c>
      <c r="I53" s="10">
        <v>20.9</v>
      </c>
      <c r="J53" s="10">
        <v>21.5</v>
      </c>
      <c r="K53" s="10">
        <v>21.7</v>
      </c>
      <c r="L53" s="10">
        <v>22.6</v>
      </c>
      <c r="M53" s="10">
        <v>19.600000000000001</v>
      </c>
      <c r="N53" s="10">
        <v>24.6</v>
      </c>
      <c r="O53" s="10">
        <v>23.5</v>
      </c>
      <c r="P53" s="10">
        <v>21</v>
      </c>
      <c r="Q53" s="10">
        <v>22.2</v>
      </c>
      <c r="R53" s="10">
        <v>21.6</v>
      </c>
      <c r="S53" s="10">
        <v>19.600000000000001</v>
      </c>
      <c r="T53" s="10">
        <v>19.899999999999999</v>
      </c>
      <c r="W53" s="10">
        <v>21.4</v>
      </c>
      <c r="X53" s="10">
        <v>22.8</v>
      </c>
      <c r="Y53" s="10">
        <v>19.2</v>
      </c>
      <c r="Z53" s="10">
        <v>21.2</v>
      </c>
      <c r="AA53" s="10">
        <v>20.8</v>
      </c>
      <c r="AB53" s="10">
        <v>25.1</v>
      </c>
      <c r="AC53" s="10">
        <v>25.3</v>
      </c>
      <c r="AD53" s="10">
        <v>20</v>
      </c>
      <c r="AE53" s="10">
        <v>23.7</v>
      </c>
      <c r="AF53" s="10">
        <v>21</v>
      </c>
      <c r="AG53" s="10">
        <v>23.7</v>
      </c>
      <c r="AH53" s="10">
        <v>21.2</v>
      </c>
      <c r="AI53" s="10">
        <v>25</v>
      </c>
      <c r="AJ53" s="10">
        <v>26.4</v>
      </c>
    </row>
    <row r="54" spans="1:36" x14ac:dyDescent="0.2">
      <c r="A54" s="13">
        <v>21</v>
      </c>
      <c r="B54" s="10">
        <v>20.5</v>
      </c>
      <c r="C54" s="10">
        <v>21.5</v>
      </c>
      <c r="D54" s="10">
        <v>21.3</v>
      </c>
      <c r="E54" s="10">
        <v>20.8</v>
      </c>
      <c r="F54" s="10">
        <v>22.9</v>
      </c>
      <c r="G54" s="10">
        <v>22.4</v>
      </c>
      <c r="H54" s="10">
        <v>25.1</v>
      </c>
      <c r="I54" s="10">
        <v>23.3</v>
      </c>
      <c r="J54" s="10">
        <v>22.2</v>
      </c>
      <c r="K54" s="10">
        <v>22.2</v>
      </c>
      <c r="L54" s="10">
        <v>23.8</v>
      </c>
      <c r="M54" s="10">
        <v>20.5</v>
      </c>
      <c r="N54" s="10">
        <v>25.4</v>
      </c>
      <c r="O54" s="10">
        <v>28.6</v>
      </c>
      <c r="P54" s="10">
        <v>21.9</v>
      </c>
      <c r="Q54" s="10">
        <v>22.7</v>
      </c>
      <c r="R54" s="10">
        <v>21.7</v>
      </c>
      <c r="S54" s="10">
        <v>19.8</v>
      </c>
      <c r="T54" s="10">
        <v>20.3</v>
      </c>
      <c r="W54" s="10">
        <v>22.6</v>
      </c>
      <c r="X54" s="10">
        <v>23.2</v>
      </c>
      <c r="Y54" s="10">
        <v>20.2</v>
      </c>
      <c r="Z54" s="10">
        <v>22.5</v>
      </c>
      <c r="AA54" s="10">
        <v>21.2</v>
      </c>
      <c r="AB54" s="10">
        <v>28</v>
      </c>
      <c r="AC54" s="10">
        <v>28.7</v>
      </c>
      <c r="AD54" s="10">
        <v>20.7</v>
      </c>
      <c r="AE54" s="10">
        <v>25.5</v>
      </c>
      <c r="AF54" s="10">
        <v>21.4</v>
      </c>
      <c r="AG54" s="10">
        <v>25.2</v>
      </c>
      <c r="AH54" s="10">
        <v>22.7</v>
      </c>
      <c r="AI54" s="10">
        <v>27.7</v>
      </c>
      <c r="AJ54" s="10">
        <v>28.2</v>
      </c>
    </row>
    <row r="55" spans="1:36" x14ac:dyDescent="0.2">
      <c r="A55" s="13">
        <v>28</v>
      </c>
      <c r="B55" s="10">
        <v>21</v>
      </c>
      <c r="C55" s="10">
        <v>22.5</v>
      </c>
      <c r="D55" s="10">
        <v>22.5</v>
      </c>
      <c r="E55" s="10">
        <v>22.2</v>
      </c>
      <c r="F55" s="10">
        <v>24.7</v>
      </c>
      <c r="G55" s="10">
        <v>24</v>
      </c>
      <c r="H55" s="10">
        <v>26.9</v>
      </c>
      <c r="I55" s="10">
        <v>24.3</v>
      </c>
      <c r="J55" s="10">
        <v>25.2</v>
      </c>
      <c r="K55" s="10">
        <v>23.1</v>
      </c>
      <c r="L55" s="10">
        <v>25.3</v>
      </c>
      <c r="M55" s="10">
        <v>22.6</v>
      </c>
      <c r="N55" s="10">
        <v>26.9</v>
      </c>
      <c r="O55" s="10">
        <v>25.9</v>
      </c>
      <c r="P55" s="10">
        <v>23.4</v>
      </c>
      <c r="Q55" s="10">
        <v>24.8</v>
      </c>
      <c r="R55" s="10">
        <v>23.5</v>
      </c>
      <c r="S55" s="10">
        <v>21</v>
      </c>
      <c r="T55" s="10">
        <v>22.7</v>
      </c>
      <c r="W55" s="10">
        <v>24.7</v>
      </c>
      <c r="X55" s="10">
        <v>24.1</v>
      </c>
      <c r="Y55" s="10">
        <v>21.6</v>
      </c>
      <c r="Z55" s="10">
        <v>24.4</v>
      </c>
      <c r="AA55" s="10">
        <v>21.9</v>
      </c>
      <c r="AB55" s="10">
        <v>29.8</v>
      </c>
      <c r="AC55" s="10">
        <v>34.200000000000003</v>
      </c>
      <c r="AD55" s="10">
        <v>22.1</v>
      </c>
      <c r="AE55" s="10">
        <v>25.3</v>
      </c>
      <c r="AF55" s="10">
        <v>23.2</v>
      </c>
      <c r="AG55" s="10">
        <v>27.5</v>
      </c>
      <c r="AH55" s="10">
        <v>24.3</v>
      </c>
      <c r="AI55" s="10">
        <v>28.4</v>
      </c>
      <c r="AJ55" s="10">
        <v>31.5</v>
      </c>
    </row>
    <row r="56" spans="1:36" x14ac:dyDescent="0.2">
      <c r="A56" s="13">
        <v>35</v>
      </c>
      <c r="B56" s="10">
        <v>22.8</v>
      </c>
      <c r="C56" s="10">
        <v>25</v>
      </c>
      <c r="D56" s="10">
        <v>24.2</v>
      </c>
      <c r="E56" s="10">
        <v>23.7</v>
      </c>
      <c r="F56" s="10">
        <v>30.3</v>
      </c>
      <c r="G56" s="10">
        <v>27.1</v>
      </c>
      <c r="H56" s="10">
        <v>30.5</v>
      </c>
      <c r="I56" s="10">
        <v>26.8</v>
      </c>
      <c r="J56" s="10">
        <v>24.2</v>
      </c>
      <c r="K56" s="10">
        <v>24.6</v>
      </c>
      <c r="L56" s="10">
        <v>26.8</v>
      </c>
      <c r="M56" s="10">
        <v>22.6</v>
      </c>
      <c r="N56" s="10">
        <v>28.6</v>
      </c>
      <c r="O56" s="10">
        <v>26.5</v>
      </c>
      <c r="P56" s="10">
        <v>23.4</v>
      </c>
      <c r="Q56" s="10">
        <v>25.4</v>
      </c>
      <c r="R56" s="10">
        <v>23.6</v>
      </c>
      <c r="S56" s="10">
        <v>22</v>
      </c>
      <c r="T56" s="10">
        <v>23.4</v>
      </c>
      <c r="W56" s="10">
        <v>24.9</v>
      </c>
      <c r="X56" s="10">
        <v>26.6</v>
      </c>
      <c r="Y56" s="10">
        <v>23.6</v>
      </c>
      <c r="Z56" s="10">
        <v>26.3</v>
      </c>
      <c r="AA56" s="10">
        <v>22.8</v>
      </c>
      <c r="AB56" s="10">
        <v>35.799999999999997</v>
      </c>
      <c r="AC56" s="10">
        <v>37.4</v>
      </c>
      <c r="AD56" s="10">
        <v>23.1</v>
      </c>
      <c r="AE56" s="10">
        <v>29.8</v>
      </c>
      <c r="AF56" s="10">
        <v>24.9</v>
      </c>
      <c r="AG56" s="10">
        <v>28.8</v>
      </c>
      <c r="AH56" s="10">
        <v>25.5</v>
      </c>
      <c r="AI56" s="10">
        <v>30.1</v>
      </c>
      <c r="AJ56" s="10">
        <v>32.9</v>
      </c>
    </row>
    <row r="57" spans="1:36" x14ac:dyDescent="0.2">
      <c r="A57" s="13">
        <v>42</v>
      </c>
      <c r="B57" s="10">
        <v>24.8</v>
      </c>
      <c r="C57" s="10">
        <v>27</v>
      </c>
      <c r="D57" s="10">
        <v>24.5</v>
      </c>
      <c r="E57" s="10">
        <v>26.1</v>
      </c>
      <c r="F57" s="10">
        <v>28.8</v>
      </c>
      <c r="G57" s="10">
        <v>30.6</v>
      </c>
      <c r="H57" s="10">
        <v>32.5</v>
      </c>
      <c r="I57" s="10">
        <v>29.2</v>
      </c>
      <c r="J57" s="10">
        <v>26.7</v>
      </c>
      <c r="K57" s="10">
        <v>26.7</v>
      </c>
      <c r="L57" s="10">
        <v>27.4</v>
      </c>
      <c r="M57" s="10">
        <v>23.2</v>
      </c>
      <c r="N57" s="10">
        <v>29.9</v>
      </c>
      <c r="O57" s="10">
        <v>29.4</v>
      </c>
      <c r="P57" s="10">
        <v>26</v>
      </c>
      <c r="Q57" s="10">
        <v>26.2</v>
      </c>
      <c r="R57" s="10">
        <v>26.3</v>
      </c>
      <c r="S57" s="10">
        <v>23</v>
      </c>
      <c r="T57" s="10">
        <v>25.1</v>
      </c>
      <c r="W57" s="10">
        <v>27</v>
      </c>
      <c r="X57" s="10">
        <v>28.1</v>
      </c>
      <c r="Y57" s="10">
        <v>24.5</v>
      </c>
      <c r="Z57" s="10">
        <v>29.9</v>
      </c>
      <c r="AA57" s="10">
        <v>24.6</v>
      </c>
      <c r="AB57" s="10">
        <v>38.9</v>
      </c>
      <c r="AC57" s="10">
        <v>41.1</v>
      </c>
      <c r="AD57" s="10">
        <v>24.8</v>
      </c>
      <c r="AE57" s="10">
        <v>32.299999999999997</v>
      </c>
      <c r="AF57" s="10">
        <v>26.7</v>
      </c>
      <c r="AG57" s="10">
        <v>31.2</v>
      </c>
      <c r="AH57" s="10">
        <v>26.8</v>
      </c>
      <c r="AI57" s="10">
        <v>31.8</v>
      </c>
      <c r="AJ57" s="10">
        <v>35.1</v>
      </c>
    </row>
    <row r="58" spans="1:36" x14ac:dyDescent="0.2">
      <c r="A58" s="13">
        <v>49</v>
      </c>
      <c r="B58" s="10">
        <v>25.4</v>
      </c>
      <c r="C58" s="10">
        <v>27.8</v>
      </c>
      <c r="D58" s="10">
        <v>26.1</v>
      </c>
      <c r="E58" s="10">
        <v>27.4</v>
      </c>
      <c r="F58" s="10">
        <v>31.1</v>
      </c>
      <c r="G58" s="10">
        <v>31.5</v>
      </c>
      <c r="H58" s="10">
        <v>34.6</v>
      </c>
      <c r="I58" s="10">
        <v>31.8</v>
      </c>
      <c r="J58" s="10">
        <v>27.9</v>
      </c>
      <c r="K58" s="10">
        <v>27.9</v>
      </c>
      <c r="L58" s="10">
        <v>29.5</v>
      </c>
      <c r="M58" s="10">
        <v>23.9</v>
      </c>
      <c r="N58" s="10">
        <v>31.2</v>
      </c>
      <c r="O58" s="10">
        <v>32.4</v>
      </c>
      <c r="P58" s="10">
        <v>28.6</v>
      </c>
      <c r="Q58" s="10">
        <v>27</v>
      </c>
      <c r="R58" s="10">
        <v>29</v>
      </c>
      <c r="S58" s="10">
        <v>24</v>
      </c>
      <c r="T58" s="10">
        <v>26.9</v>
      </c>
      <c r="W58" s="10">
        <v>29.7</v>
      </c>
      <c r="X58" s="10">
        <v>27.1</v>
      </c>
      <c r="Y58" s="10">
        <v>26.4</v>
      </c>
      <c r="Z58" s="10">
        <v>31.3</v>
      </c>
      <c r="AA58" s="10">
        <v>24.6</v>
      </c>
      <c r="AB58" s="10">
        <v>42.1</v>
      </c>
      <c r="AC58" s="10">
        <v>45.4</v>
      </c>
      <c r="AD58" s="10">
        <v>25.9</v>
      </c>
      <c r="AE58" s="10">
        <v>34.9</v>
      </c>
      <c r="AF58" s="10">
        <v>28.4</v>
      </c>
      <c r="AG58" s="10">
        <v>33.6</v>
      </c>
      <c r="AH58" s="10">
        <v>28.1</v>
      </c>
      <c r="AI58" s="10">
        <v>33.5</v>
      </c>
      <c r="AJ58" s="10">
        <v>37.299999999999997</v>
      </c>
    </row>
    <row r="59" spans="1:36" x14ac:dyDescent="0.2">
      <c r="A59" s="13">
        <v>56</v>
      </c>
      <c r="B59" s="10">
        <v>27.3</v>
      </c>
      <c r="C59" s="10">
        <v>28.8</v>
      </c>
      <c r="D59" s="10">
        <v>28.1</v>
      </c>
      <c r="E59" s="10">
        <v>27.5</v>
      </c>
      <c r="F59" s="10">
        <v>34.700000000000003</v>
      </c>
      <c r="G59" s="10">
        <v>33.799999999999997</v>
      </c>
      <c r="H59" s="10">
        <v>37.4</v>
      </c>
      <c r="I59" s="10">
        <v>34.200000000000003</v>
      </c>
      <c r="J59" s="10">
        <v>29.6</v>
      </c>
      <c r="K59" s="10">
        <v>29.8</v>
      </c>
      <c r="L59" s="10">
        <v>32.9</v>
      </c>
      <c r="M59" s="10">
        <v>24.2</v>
      </c>
      <c r="N59" s="10">
        <v>32.799999999999997</v>
      </c>
      <c r="O59" s="10">
        <v>32.9</v>
      </c>
      <c r="P59" s="10">
        <v>28.6</v>
      </c>
      <c r="Q59" s="10">
        <v>30.2</v>
      </c>
      <c r="R59" s="10">
        <v>25.9</v>
      </c>
      <c r="S59" s="10">
        <v>25.3</v>
      </c>
      <c r="T59" s="10">
        <v>29.2</v>
      </c>
      <c r="W59" s="10">
        <v>31.6</v>
      </c>
      <c r="X59" s="10">
        <v>30.6</v>
      </c>
      <c r="Y59" s="10">
        <v>28.4</v>
      </c>
      <c r="Z59" s="10">
        <v>35.700000000000003</v>
      </c>
      <c r="AA59" s="10">
        <v>25.5</v>
      </c>
      <c r="AB59" s="10">
        <v>45.5</v>
      </c>
      <c r="AC59" s="10">
        <v>48.8</v>
      </c>
      <c r="AD59" s="10">
        <v>26.9</v>
      </c>
      <c r="AE59" s="10">
        <v>36.299999999999997</v>
      </c>
      <c r="AF59" s="10">
        <v>29.5</v>
      </c>
      <c r="AG59" s="10">
        <v>34.799999999999997</v>
      </c>
      <c r="AH59" s="10">
        <v>31.4</v>
      </c>
      <c r="AI59" s="10">
        <v>35</v>
      </c>
      <c r="AJ59" s="10">
        <v>38.299999999999997</v>
      </c>
    </row>
    <row r="60" spans="1:36" x14ac:dyDescent="0.2">
      <c r="A60" s="13">
        <v>70</v>
      </c>
      <c r="B60" s="10">
        <v>30</v>
      </c>
      <c r="C60" s="10">
        <v>33.1</v>
      </c>
      <c r="D60" s="10">
        <v>27.9</v>
      </c>
      <c r="E60" s="10">
        <v>28.1</v>
      </c>
      <c r="F60" s="10">
        <v>35.4</v>
      </c>
      <c r="G60" s="10">
        <v>34.4</v>
      </c>
      <c r="H60" s="10">
        <v>40.6</v>
      </c>
      <c r="I60" s="10">
        <v>38.6</v>
      </c>
      <c r="J60" s="10">
        <v>36</v>
      </c>
      <c r="K60" s="10">
        <v>32.200000000000003</v>
      </c>
      <c r="L60" s="10">
        <v>35.299999999999997</v>
      </c>
      <c r="M60" s="10">
        <v>23.6</v>
      </c>
      <c r="N60" s="10">
        <v>34.6</v>
      </c>
      <c r="O60" s="10">
        <v>36</v>
      </c>
      <c r="P60" s="10">
        <v>31.6</v>
      </c>
      <c r="Q60" s="10">
        <v>32.9</v>
      </c>
      <c r="R60" s="10">
        <v>27.9</v>
      </c>
      <c r="S60" s="10">
        <v>26.5</v>
      </c>
      <c r="T60" s="10">
        <v>30.9</v>
      </c>
      <c r="W60" s="10">
        <v>33.5</v>
      </c>
      <c r="X60" s="10">
        <v>31.8</v>
      </c>
      <c r="Y60" s="10">
        <v>31.2</v>
      </c>
      <c r="Z60" s="10">
        <v>39.1</v>
      </c>
      <c r="AA60" s="10">
        <v>26.9</v>
      </c>
      <c r="AB60" s="10">
        <v>47.3</v>
      </c>
      <c r="AC60" s="10">
        <v>52.1</v>
      </c>
      <c r="AD60" s="10">
        <v>25.9</v>
      </c>
      <c r="AE60" s="10">
        <v>41.7</v>
      </c>
      <c r="AF60" s="10">
        <v>34.200000000000003</v>
      </c>
      <c r="AG60" s="10">
        <v>41.3</v>
      </c>
      <c r="AH60" s="10">
        <v>37.299999999999997</v>
      </c>
      <c r="AI60" s="10">
        <v>38.6</v>
      </c>
      <c r="AJ60" s="10">
        <v>42.1</v>
      </c>
    </row>
    <row r="61" spans="1:36" x14ac:dyDescent="0.2">
      <c r="A61" s="13">
        <v>77</v>
      </c>
      <c r="B61" s="10">
        <v>31.5</v>
      </c>
      <c r="C61" s="10">
        <v>33.5</v>
      </c>
      <c r="D61" s="10">
        <v>29</v>
      </c>
      <c r="E61" s="10">
        <v>29.9</v>
      </c>
      <c r="F61" s="10">
        <v>39.9</v>
      </c>
      <c r="G61" s="10">
        <v>37.9</v>
      </c>
      <c r="H61" s="10">
        <v>43.2</v>
      </c>
      <c r="I61" s="10">
        <v>39.799999999999997</v>
      </c>
      <c r="J61" s="10">
        <v>33.799999999999997</v>
      </c>
      <c r="K61" s="10">
        <v>30</v>
      </c>
      <c r="L61" s="10">
        <v>37.1</v>
      </c>
      <c r="M61" s="10">
        <v>23</v>
      </c>
      <c r="N61" s="10">
        <v>36.700000000000003</v>
      </c>
      <c r="O61" s="10">
        <v>38.9</v>
      </c>
      <c r="P61" s="10">
        <v>36.700000000000003</v>
      </c>
      <c r="Q61" s="10">
        <v>33.799999999999997</v>
      </c>
      <c r="R61" s="10">
        <v>31.2</v>
      </c>
      <c r="S61" s="10">
        <v>29</v>
      </c>
      <c r="T61" s="10">
        <v>31.7</v>
      </c>
      <c r="W61" s="10">
        <v>37.299999999999997</v>
      </c>
      <c r="X61" s="10">
        <v>33.799999999999997</v>
      </c>
      <c r="Y61" s="10">
        <v>30.7</v>
      </c>
      <c r="Z61" s="10">
        <v>39.4</v>
      </c>
      <c r="AA61" s="10">
        <v>29</v>
      </c>
      <c r="AB61" s="10">
        <v>49.1</v>
      </c>
      <c r="AC61" s="10">
        <v>52.4</v>
      </c>
      <c r="AD61" s="10">
        <v>30.3</v>
      </c>
      <c r="AE61" s="10">
        <v>39.700000000000003</v>
      </c>
      <c r="AF61" s="10">
        <v>31.8</v>
      </c>
      <c r="AG61" s="10">
        <v>40.799999999999997</v>
      </c>
      <c r="AH61" s="10">
        <v>36.9</v>
      </c>
      <c r="AI61" s="10">
        <v>39.6</v>
      </c>
      <c r="AJ61" s="10">
        <v>45.9</v>
      </c>
    </row>
    <row r="62" spans="1:36" x14ac:dyDescent="0.2">
      <c r="A62" s="13">
        <v>84</v>
      </c>
      <c r="B62" s="10">
        <v>36.4</v>
      </c>
      <c r="C62" s="10">
        <v>37.1</v>
      </c>
      <c r="D62" s="10">
        <v>32.1</v>
      </c>
      <c r="E62" s="10">
        <v>33.6</v>
      </c>
      <c r="F62" s="10">
        <v>42.6</v>
      </c>
      <c r="G62" s="10">
        <v>41.9</v>
      </c>
      <c r="H62" s="10">
        <v>46.1</v>
      </c>
      <c r="I62" s="10">
        <v>43.6</v>
      </c>
      <c r="J62" s="10">
        <v>35.799999999999997</v>
      </c>
      <c r="K62" s="10">
        <v>31.5</v>
      </c>
      <c r="L62" s="10">
        <v>38.6</v>
      </c>
      <c r="M62" s="10">
        <v>22.8</v>
      </c>
      <c r="N62" s="10">
        <v>40.1</v>
      </c>
      <c r="O62" s="10">
        <v>41.6</v>
      </c>
      <c r="P62" s="10">
        <v>36.5</v>
      </c>
      <c r="Q62" s="10">
        <v>35.200000000000003</v>
      </c>
      <c r="R62" s="10">
        <v>36.200000000000003</v>
      </c>
      <c r="S62" s="10">
        <v>29.5</v>
      </c>
      <c r="T62" s="10">
        <v>33.4</v>
      </c>
      <c r="W62" s="10">
        <v>36.200000000000003</v>
      </c>
      <c r="X62" s="10">
        <v>39.4</v>
      </c>
      <c r="Y62" s="10">
        <v>33.4</v>
      </c>
      <c r="Z62" s="10">
        <v>42.3</v>
      </c>
      <c r="AA62" s="10">
        <v>32.9</v>
      </c>
      <c r="AB62" s="10">
        <v>50</v>
      </c>
      <c r="AC62" s="10">
        <v>55</v>
      </c>
      <c r="AD62" s="10">
        <v>32.9</v>
      </c>
      <c r="AE62" s="10">
        <v>44.5</v>
      </c>
      <c r="AF62" s="10">
        <v>34.200000000000003</v>
      </c>
      <c r="AG62" s="10">
        <v>43.4</v>
      </c>
      <c r="AH62" s="10">
        <v>39.5</v>
      </c>
      <c r="AI62" s="10">
        <v>42.5</v>
      </c>
      <c r="AJ62" s="10">
        <v>47.4</v>
      </c>
    </row>
    <row r="65" spans="1:51" ht="21" x14ac:dyDescent="0.25">
      <c r="A65" s="5" t="s">
        <v>94</v>
      </c>
    </row>
    <row r="67" spans="1:51" x14ac:dyDescent="0.2">
      <c r="A67" s="14"/>
      <c r="B67" s="43" t="s">
        <v>2</v>
      </c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  <c r="P67" s="43"/>
      <c r="Q67" s="43"/>
      <c r="R67" s="43"/>
      <c r="S67" s="43"/>
      <c r="T67" s="43"/>
      <c r="W67" s="53" t="s">
        <v>89</v>
      </c>
      <c r="X67" s="53"/>
      <c r="Y67" s="53"/>
      <c r="Z67" s="53"/>
      <c r="AA67" s="53"/>
      <c r="AB67" s="53"/>
      <c r="AC67" s="53"/>
      <c r="AD67" s="53"/>
      <c r="AE67" s="53"/>
      <c r="AF67" s="53"/>
      <c r="AG67" s="53"/>
      <c r="AH67" s="53"/>
      <c r="AI67" s="53"/>
      <c r="AJ67" s="53"/>
    </row>
    <row r="68" spans="1:51" x14ac:dyDescent="0.2">
      <c r="A68" s="13" t="s">
        <v>4</v>
      </c>
      <c r="B68" s="10">
        <v>15.79</v>
      </c>
      <c r="C68" s="10">
        <v>14.03</v>
      </c>
      <c r="D68" s="10">
        <v>13.93</v>
      </c>
      <c r="E68" s="10">
        <v>14.64</v>
      </c>
      <c r="F68" s="10">
        <v>22.43</v>
      </c>
      <c r="G68" s="10">
        <v>20.99</v>
      </c>
      <c r="H68" s="10">
        <v>24.105</v>
      </c>
      <c r="I68" s="10">
        <v>22.515000000000001</v>
      </c>
      <c r="J68" s="10">
        <v>14.85</v>
      </c>
      <c r="K68" s="10">
        <v>10.86</v>
      </c>
      <c r="L68" s="10">
        <v>18.574999999999999</v>
      </c>
      <c r="M68" s="10">
        <v>5.2050000000000001</v>
      </c>
      <c r="N68" s="10">
        <v>19.805</v>
      </c>
      <c r="O68" s="10">
        <v>24.58</v>
      </c>
      <c r="P68" s="10">
        <v>19.77</v>
      </c>
      <c r="Q68" s="10">
        <v>15.535</v>
      </c>
      <c r="R68" s="10">
        <v>15.455</v>
      </c>
      <c r="S68" s="10">
        <v>9.4149999999999991</v>
      </c>
      <c r="T68" s="10">
        <v>17.309999999999999</v>
      </c>
      <c r="W68" s="10">
        <v>17.739999999999998</v>
      </c>
      <c r="X68" s="10">
        <v>13.76</v>
      </c>
      <c r="Y68" s="10">
        <v>13.99</v>
      </c>
      <c r="Z68" s="10">
        <v>22.47</v>
      </c>
      <c r="AA68" s="10">
        <v>13.76</v>
      </c>
      <c r="AB68" s="10">
        <v>25.78</v>
      </c>
      <c r="AC68" s="10">
        <v>30.38</v>
      </c>
      <c r="AD68" s="10">
        <v>11.95</v>
      </c>
      <c r="AE68" s="10">
        <v>21.515000000000001</v>
      </c>
      <c r="AF68" s="10">
        <v>13.75</v>
      </c>
      <c r="AG68" s="10">
        <v>26.19</v>
      </c>
      <c r="AH68" s="10">
        <v>21.795000000000002</v>
      </c>
      <c r="AI68" s="10">
        <v>26.285</v>
      </c>
      <c r="AJ68" s="10">
        <v>26.355</v>
      </c>
      <c r="AM68" s="4"/>
      <c r="AP68" s="4"/>
      <c r="AV68" s="4"/>
      <c r="AY68" s="1"/>
    </row>
    <row r="73" spans="1:51" ht="21" x14ac:dyDescent="0.25">
      <c r="A73" s="5" t="s">
        <v>95</v>
      </c>
    </row>
    <row r="75" spans="1:51" x14ac:dyDescent="0.2">
      <c r="A75" s="12" t="s">
        <v>6</v>
      </c>
      <c r="B75" s="43" t="s">
        <v>2</v>
      </c>
      <c r="C75" s="43"/>
      <c r="D75" s="43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  <c r="P75" s="43"/>
      <c r="Q75" s="43"/>
      <c r="R75" s="43"/>
      <c r="S75" s="43"/>
      <c r="T75" s="43"/>
      <c r="W75" s="53" t="s">
        <v>89</v>
      </c>
      <c r="X75" s="53"/>
      <c r="Y75" s="53"/>
      <c r="Z75" s="53"/>
      <c r="AA75" s="53"/>
      <c r="AB75" s="53"/>
      <c r="AC75" s="53"/>
      <c r="AD75" s="53"/>
      <c r="AE75" s="53"/>
      <c r="AF75" s="53"/>
      <c r="AG75" s="53"/>
      <c r="AH75" s="53"/>
      <c r="AI75" s="53"/>
      <c r="AJ75" s="53"/>
    </row>
    <row r="76" spans="1:51" x14ac:dyDescent="0.2">
      <c r="A76" s="13">
        <v>0</v>
      </c>
      <c r="B76" s="10">
        <v>116</v>
      </c>
      <c r="C76" s="10">
        <v>105</v>
      </c>
      <c r="D76" s="10">
        <v>64</v>
      </c>
      <c r="E76" s="10">
        <v>109</v>
      </c>
      <c r="F76" s="10">
        <v>116</v>
      </c>
      <c r="G76" s="10">
        <v>74</v>
      </c>
      <c r="H76" s="10">
        <v>118</v>
      </c>
      <c r="I76" s="10">
        <v>115</v>
      </c>
      <c r="J76" s="10">
        <v>102</v>
      </c>
      <c r="K76" s="10">
        <v>85</v>
      </c>
      <c r="L76" s="10">
        <v>114</v>
      </c>
      <c r="M76" s="10">
        <v>96</v>
      </c>
      <c r="N76" s="10">
        <v>50</v>
      </c>
      <c r="O76" s="10">
        <v>99</v>
      </c>
      <c r="P76" s="10">
        <v>136</v>
      </c>
      <c r="Q76" s="10">
        <v>110</v>
      </c>
      <c r="R76" s="10">
        <v>91</v>
      </c>
      <c r="S76" s="10">
        <v>98</v>
      </c>
      <c r="T76" s="10">
        <v>136</v>
      </c>
      <c r="W76" s="10">
        <v>113</v>
      </c>
      <c r="X76" s="10">
        <v>80</v>
      </c>
      <c r="Y76" s="10">
        <v>97</v>
      </c>
      <c r="Z76" s="10">
        <v>86</v>
      </c>
      <c r="AA76" s="10">
        <v>130</v>
      </c>
      <c r="AB76" s="10">
        <v>175</v>
      </c>
      <c r="AC76" s="10">
        <v>65</v>
      </c>
      <c r="AD76" s="10">
        <v>104</v>
      </c>
      <c r="AE76" s="10">
        <v>90</v>
      </c>
      <c r="AF76" s="10">
        <v>147</v>
      </c>
      <c r="AG76" s="10">
        <v>78</v>
      </c>
      <c r="AH76" s="10">
        <v>127</v>
      </c>
      <c r="AI76" s="10">
        <v>112</v>
      </c>
      <c r="AJ76" s="10">
        <v>140</v>
      </c>
      <c r="AM76" s="1"/>
      <c r="AR76" s="4"/>
    </row>
    <row r="77" spans="1:51" x14ac:dyDescent="0.2">
      <c r="A77" s="13">
        <v>15</v>
      </c>
      <c r="B77" s="10">
        <v>311</v>
      </c>
      <c r="C77" s="10">
        <v>251</v>
      </c>
      <c r="D77" s="10">
        <v>173</v>
      </c>
      <c r="E77" s="10">
        <v>294</v>
      </c>
      <c r="F77" s="10">
        <v>234</v>
      </c>
      <c r="G77" s="10">
        <v>250</v>
      </c>
      <c r="H77" s="10">
        <v>330</v>
      </c>
      <c r="I77" s="10">
        <v>252</v>
      </c>
      <c r="J77" s="10">
        <v>223</v>
      </c>
      <c r="K77" s="10">
        <v>182</v>
      </c>
      <c r="L77" s="10">
        <v>303</v>
      </c>
      <c r="M77" s="10">
        <v>245</v>
      </c>
      <c r="N77" s="10">
        <v>185</v>
      </c>
      <c r="O77" s="10">
        <v>268</v>
      </c>
      <c r="P77" s="10">
        <v>272</v>
      </c>
      <c r="Q77" s="10">
        <v>227</v>
      </c>
      <c r="R77" s="10">
        <v>179</v>
      </c>
      <c r="S77" s="10">
        <v>346</v>
      </c>
      <c r="T77" s="10">
        <v>330</v>
      </c>
      <c r="W77" s="10">
        <v>331</v>
      </c>
      <c r="X77" s="10">
        <v>241</v>
      </c>
      <c r="Y77" s="10">
        <v>279</v>
      </c>
      <c r="Z77" s="10">
        <v>236</v>
      </c>
      <c r="AA77" s="10">
        <v>378</v>
      </c>
      <c r="AB77" s="10">
        <v>461</v>
      </c>
      <c r="AC77" s="10">
        <v>292</v>
      </c>
      <c r="AD77" s="10">
        <v>276</v>
      </c>
      <c r="AE77" s="10">
        <v>226</v>
      </c>
      <c r="AF77" s="10">
        <v>355</v>
      </c>
      <c r="AG77" s="10">
        <v>289</v>
      </c>
      <c r="AH77" s="10">
        <v>337</v>
      </c>
      <c r="AI77" s="10">
        <v>347</v>
      </c>
      <c r="AJ77" s="10">
        <v>365</v>
      </c>
      <c r="AM77" s="1"/>
      <c r="AR77" s="4"/>
    </row>
    <row r="78" spans="1:51" x14ac:dyDescent="0.2">
      <c r="A78" s="13">
        <v>30</v>
      </c>
      <c r="B78" s="10">
        <v>286</v>
      </c>
      <c r="C78" s="10">
        <v>237</v>
      </c>
      <c r="D78" s="10">
        <v>143</v>
      </c>
      <c r="E78" s="10">
        <v>256</v>
      </c>
      <c r="F78" s="10">
        <v>30</v>
      </c>
      <c r="G78" s="10">
        <v>234</v>
      </c>
      <c r="H78" s="10">
        <v>405</v>
      </c>
      <c r="I78" s="10">
        <v>324</v>
      </c>
      <c r="J78" s="10">
        <v>248</v>
      </c>
      <c r="K78" s="10">
        <v>259</v>
      </c>
      <c r="L78" s="10">
        <v>320</v>
      </c>
      <c r="M78" s="10">
        <v>322</v>
      </c>
      <c r="N78" s="10">
        <v>166</v>
      </c>
      <c r="O78" s="10">
        <v>248</v>
      </c>
      <c r="P78" s="10">
        <v>267</v>
      </c>
      <c r="Q78" s="10">
        <v>285</v>
      </c>
      <c r="R78" s="10">
        <v>247</v>
      </c>
      <c r="S78" s="10">
        <v>336</v>
      </c>
      <c r="T78" s="10">
        <v>290</v>
      </c>
      <c r="W78" s="10">
        <v>315</v>
      </c>
      <c r="X78" s="10">
        <v>26</v>
      </c>
      <c r="Y78" s="10">
        <v>265</v>
      </c>
      <c r="Z78" s="10">
        <v>228</v>
      </c>
      <c r="AA78" s="10">
        <v>415</v>
      </c>
      <c r="AB78" s="10">
        <v>600</v>
      </c>
      <c r="AC78" s="10">
        <v>260</v>
      </c>
      <c r="AD78" s="10">
        <v>293</v>
      </c>
      <c r="AE78" s="10">
        <v>274</v>
      </c>
      <c r="AF78" s="10">
        <v>353</v>
      </c>
      <c r="AG78" s="10">
        <v>295</v>
      </c>
      <c r="AH78" s="10">
        <v>358</v>
      </c>
      <c r="AI78" s="10">
        <v>256</v>
      </c>
      <c r="AJ78" s="10">
        <v>348</v>
      </c>
      <c r="AM78" s="1"/>
      <c r="AR78" s="4"/>
    </row>
    <row r="79" spans="1:51" x14ac:dyDescent="0.2">
      <c r="A79" s="13">
        <v>60</v>
      </c>
      <c r="B79" s="10">
        <v>205</v>
      </c>
      <c r="C79" s="10">
        <v>186</v>
      </c>
      <c r="D79" s="10">
        <v>96</v>
      </c>
      <c r="E79" s="10">
        <v>175</v>
      </c>
      <c r="F79" s="10">
        <v>165</v>
      </c>
      <c r="G79" s="10">
        <v>191</v>
      </c>
      <c r="H79" s="10">
        <v>213</v>
      </c>
      <c r="I79" s="10">
        <v>167</v>
      </c>
      <c r="J79" s="10">
        <v>158</v>
      </c>
      <c r="K79" s="10">
        <v>197</v>
      </c>
      <c r="L79" s="10">
        <v>207</v>
      </c>
      <c r="M79" s="10">
        <v>243</v>
      </c>
      <c r="N79" s="10">
        <v>82</v>
      </c>
      <c r="O79" s="10">
        <v>196</v>
      </c>
      <c r="P79" s="10">
        <v>198</v>
      </c>
      <c r="Q79" s="10">
        <v>221</v>
      </c>
      <c r="R79" s="10">
        <v>185</v>
      </c>
      <c r="S79" s="10">
        <v>203</v>
      </c>
      <c r="T79" s="10">
        <v>173</v>
      </c>
      <c r="W79" s="10">
        <v>184</v>
      </c>
      <c r="X79" s="10">
        <v>191</v>
      </c>
      <c r="Y79" s="10">
        <v>199</v>
      </c>
      <c r="Z79" s="10">
        <v>161</v>
      </c>
      <c r="AA79" s="10">
        <v>367</v>
      </c>
      <c r="AB79" s="10">
        <v>472</v>
      </c>
      <c r="AC79" s="10">
        <v>168</v>
      </c>
      <c r="AD79" s="10">
        <v>241</v>
      </c>
      <c r="AE79" s="10">
        <v>145</v>
      </c>
      <c r="AF79" s="10">
        <v>277</v>
      </c>
      <c r="AG79" s="10">
        <v>176</v>
      </c>
      <c r="AH79" s="10">
        <v>246</v>
      </c>
      <c r="AI79" s="10">
        <v>163</v>
      </c>
      <c r="AJ79" s="10">
        <v>226</v>
      </c>
      <c r="AM79" s="1"/>
      <c r="AR79" s="4"/>
    </row>
    <row r="80" spans="1:51" x14ac:dyDescent="0.2">
      <c r="A80" s="13">
        <v>120</v>
      </c>
      <c r="B80" s="10">
        <v>170</v>
      </c>
      <c r="C80" s="10">
        <v>101</v>
      </c>
      <c r="D80" s="10">
        <v>54</v>
      </c>
      <c r="E80" s="10">
        <v>121</v>
      </c>
      <c r="F80" s="10">
        <v>123</v>
      </c>
      <c r="G80" s="10">
        <v>94</v>
      </c>
      <c r="H80" s="10">
        <v>119</v>
      </c>
      <c r="I80" s="10">
        <v>135</v>
      </c>
      <c r="J80" s="10">
        <v>104</v>
      </c>
      <c r="K80" s="10">
        <v>102</v>
      </c>
      <c r="L80" s="10">
        <v>160</v>
      </c>
      <c r="M80" s="10">
        <v>135</v>
      </c>
      <c r="N80" s="10">
        <v>62</v>
      </c>
      <c r="O80" s="10">
        <v>108</v>
      </c>
      <c r="P80" s="10">
        <v>101</v>
      </c>
      <c r="Q80" s="10">
        <v>87</v>
      </c>
      <c r="R80" s="10">
        <v>108</v>
      </c>
      <c r="S80" s="10">
        <v>125</v>
      </c>
      <c r="T80" s="10">
        <v>136</v>
      </c>
      <c r="W80" s="10">
        <v>120</v>
      </c>
      <c r="X80" s="10">
        <v>103</v>
      </c>
      <c r="Y80" s="10">
        <v>102</v>
      </c>
      <c r="Z80" s="10">
        <v>117</v>
      </c>
      <c r="AA80" s="10">
        <v>200</v>
      </c>
      <c r="AB80" s="10">
        <v>399</v>
      </c>
      <c r="AC80" s="10">
        <v>80</v>
      </c>
      <c r="AD80" s="10">
        <v>145</v>
      </c>
      <c r="AE80" s="10">
        <v>72</v>
      </c>
      <c r="AF80" s="10">
        <v>134</v>
      </c>
      <c r="AG80" s="10">
        <v>157</v>
      </c>
      <c r="AH80" s="10">
        <v>165</v>
      </c>
      <c r="AI80" s="10">
        <v>113</v>
      </c>
      <c r="AJ80" s="10">
        <v>149</v>
      </c>
      <c r="AM80" s="1"/>
      <c r="AR80" s="4"/>
    </row>
    <row r="82" spans="1:51" ht="21" x14ac:dyDescent="0.25">
      <c r="A82" s="5"/>
    </row>
    <row r="83" spans="1:51" x14ac:dyDescent="0.2">
      <c r="B83" s="43" t="s">
        <v>2</v>
      </c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  <c r="P83" s="43"/>
      <c r="Q83" s="43"/>
      <c r="R83" s="43"/>
      <c r="S83" s="43"/>
      <c r="T83" s="43"/>
      <c r="W83" s="53" t="s">
        <v>89</v>
      </c>
      <c r="X83" s="53"/>
      <c r="Y83" s="53"/>
      <c r="Z83" s="53"/>
      <c r="AA83" s="53"/>
      <c r="AB83" s="53"/>
      <c r="AC83" s="53"/>
      <c r="AD83" s="53"/>
      <c r="AE83" s="53"/>
      <c r="AF83" s="53"/>
      <c r="AG83" s="53"/>
      <c r="AH83" s="53"/>
      <c r="AI83" s="53"/>
      <c r="AJ83" s="53"/>
    </row>
    <row r="84" spans="1:51" x14ac:dyDescent="0.2">
      <c r="A84" s="38" t="s">
        <v>7</v>
      </c>
      <c r="B84" s="10">
        <v>26295</v>
      </c>
      <c r="C84" s="10">
        <v>21285</v>
      </c>
      <c r="D84" s="10">
        <v>12232.5</v>
      </c>
      <c r="E84" s="10">
        <v>22492.5</v>
      </c>
      <c r="F84" s="10">
        <v>16170</v>
      </c>
      <c r="G84" s="10">
        <v>20985</v>
      </c>
      <c r="H84" s="10">
        <v>28102.5</v>
      </c>
      <c r="I84" s="10">
        <v>23497.5</v>
      </c>
      <c r="J84" s="10">
        <v>19920</v>
      </c>
      <c r="K84" s="10">
        <v>21120</v>
      </c>
      <c r="L84" s="10">
        <v>26715</v>
      </c>
      <c r="M84" s="10">
        <v>26625</v>
      </c>
      <c r="N84" s="10">
        <v>12435</v>
      </c>
      <c r="O84" s="10">
        <v>22402.5</v>
      </c>
      <c r="P84" s="10">
        <v>23047.5</v>
      </c>
      <c r="Q84" s="10">
        <v>23197.5</v>
      </c>
      <c r="R84" s="10">
        <v>20490</v>
      </c>
      <c r="S84" s="10">
        <v>26370</v>
      </c>
      <c r="T84" s="10">
        <v>24360</v>
      </c>
      <c r="W84" s="10">
        <v>24780</v>
      </c>
      <c r="X84" s="10">
        <v>16485</v>
      </c>
      <c r="Y84" s="10">
        <v>22890</v>
      </c>
      <c r="Z84" s="10">
        <v>20070</v>
      </c>
      <c r="AA84" s="10">
        <v>38497.5</v>
      </c>
      <c r="AB84" s="10">
        <v>49987.5</v>
      </c>
      <c r="AC84" s="10">
        <v>20677.5</v>
      </c>
      <c r="AD84" s="10">
        <v>26707.5</v>
      </c>
      <c r="AE84" s="10">
        <v>18915</v>
      </c>
      <c r="AF84" s="10">
        <v>30855</v>
      </c>
      <c r="AG84" s="10">
        <v>24187.5</v>
      </c>
      <c r="AH84" s="10">
        <v>30082.5</v>
      </c>
      <c r="AI84" s="10">
        <v>22530</v>
      </c>
      <c r="AJ84" s="10">
        <v>28995</v>
      </c>
      <c r="AM84" s="1"/>
      <c r="AT84" s="1"/>
      <c r="AU84" s="1"/>
      <c r="AV84" s="1"/>
      <c r="AW84" s="1"/>
      <c r="AX84" s="1"/>
      <c r="AY84" s="1"/>
    </row>
  </sheetData>
  <mergeCells count="16">
    <mergeCell ref="B4:T4"/>
    <mergeCell ref="V4:AD4"/>
    <mergeCell ref="W75:AJ75"/>
    <mergeCell ref="B75:T75"/>
    <mergeCell ref="W83:AJ83"/>
    <mergeCell ref="B83:T83"/>
    <mergeCell ref="B48:T48"/>
    <mergeCell ref="W48:AJ48"/>
    <mergeCell ref="N39:S39"/>
    <mergeCell ref="D39:J39"/>
    <mergeCell ref="C24:I24"/>
    <mergeCell ref="N24:R24"/>
    <mergeCell ref="W67:AJ67"/>
    <mergeCell ref="B67:T67"/>
    <mergeCell ref="D32:J32"/>
    <mergeCell ref="N32:S3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2F378-76FC-C446-8A80-5A4F995DDC6A}">
  <dimension ref="A2:BQ96"/>
  <sheetViews>
    <sheetView topLeftCell="A23" zoomScale="70" zoomScaleNormal="70" workbookViewId="0">
      <selection activeCell="G105" sqref="G105"/>
    </sheetView>
  </sheetViews>
  <sheetFormatPr baseColWidth="10" defaultColWidth="10.6640625" defaultRowHeight="16" x14ac:dyDescent="0.2"/>
  <sheetData>
    <row r="2" spans="1:56" ht="21" x14ac:dyDescent="0.25">
      <c r="A2" s="5" t="s">
        <v>97</v>
      </c>
    </row>
    <row r="4" spans="1:56" x14ac:dyDescent="0.2">
      <c r="A4" s="14"/>
      <c r="B4" s="49" t="s">
        <v>2</v>
      </c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64" t="s">
        <v>98</v>
      </c>
      <c r="X4" s="64"/>
      <c r="Y4" s="64"/>
      <c r="Z4" s="64"/>
      <c r="AA4" s="64"/>
      <c r="AB4" s="64"/>
      <c r="AC4" s="64"/>
      <c r="AD4" s="64"/>
      <c r="AE4" s="64"/>
      <c r="AF4" s="64"/>
      <c r="AG4" s="64"/>
      <c r="AH4" s="64"/>
      <c r="AI4" s="64"/>
      <c r="AJ4" s="64"/>
      <c r="AK4" s="64"/>
      <c r="AL4" s="64"/>
      <c r="AM4" s="64"/>
      <c r="AN4" s="64"/>
      <c r="AO4" s="64"/>
      <c r="AP4" s="64"/>
      <c r="AQ4" s="64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 x14ac:dyDescent="0.2">
      <c r="A5" s="13">
        <v>0</v>
      </c>
      <c r="B5" s="10">
        <v>28.6</v>
      </c>
      <c r="C5" s="10">
        <v>27.6</v>
      </c>
      <c r="D5" s="10">
        <v>28.2</v>
      </c>
      <c r="E5" s="10">
        <v>28.1</v>
      </c>
      <c r="F5" s="10">
        <v>26.2</v>
      </c>
      <c r="G5" s="10">
        <v>25.7</v>
      </c>
      <c r="H5" s="10">
        <v>24.2</v>
      </c>
      <c r="I5" s="10">
        <v>23.7</v>
      </c>
      <c r="J5" s="10">
        <v>23.6</v>
      </c>
      <c r="K5" s="10">
        <v>26.4</v>
      </c>
      <c r="L5" s="10">
        <v>25.5</v>
      </c>
      <c r="M5" s="10">
        <v>25</v>
      </c>
      <c r="N5" s="10">
        <v>25.9</v>
      </c>
      <c r="O5" s="10">
        <v>31.7</v>
      </c>
      <c r="P5" s="10">
        <v>25.6</v>
      </c>
      <c r="Q5" s="10">
        <v>28.4</v>
      </c>
      <c r="R5" s="10">
        <v>23.6</v>
      </c>
      <c r="S5" s="10">
        <v>25.2</v>
      </c>
      <c r="T5" s="10">
        <v>28.6</v>
      </c>
      <c r="U5" s="10">
        <v>24.2</v>
      </c>
      <c r="V5" s="10">
        <v>27.3</v>
      </c>
      <c r="W5" s="10">
        <v>27.2</v>
      </c>
      <c r="X5" s="10">
        <v>27.4</v>
      </c>
      <c r="Y5" s="10">
        <v>25.4</v>
      </c>
      <c r="Z5" s="10">
        <v>26.8</v>
      </c>
      <c r="AA5" s="10">
        <v>24.9</v>
      </c>
      <c r="AB5" s="10">
        <v>23.8</v>
      </c>
      <c r="AC5" s="10">
        <v>27</v>
      </c>
      <c r="AD5" s="10">
        <v>25.5</v>
      </c>
      <c r="AE5" s="10">
        <v>25.9</v>
      </c>
      <c r="AF5" s="10">
        <v>26.8</v>
      </c>
      <c r="AG5" s="10">
        <v>25.9</v>
      </c>
      <c r="AH5" s="10">
        <v>27.7</v>
      </c>
      <c r="AI5" s="10">
        <v>27.8</v>
      </c>
      <c r="AJ5" s="10">
        <v>29.2</v>
      </c>
      <c r="AK5" s="10">
        <v>31.2</v>
      </c>
      <c r="AL5" s="10">
        <v>26.3</v>
      </c>
      <c r="AM5" s="10">
        <v>24</v>
      </c>
      <c r="AN5" s="10">
        <v>26.9</v>
      </c>
      <c r="AO5" s="10">
        <v>30.3</v>
      </c>
      <c r="AP5" s="10">
        <v>24.5</v>
      </c>
      <c r="AQ5" s="10">
        <v>25.5</v>
      </c>
      <c r="AU5" s="1"/>
      <c r="AV5" s="1"/>
      <c r="AW5" s="1"/>
      <c r="AX5" s="1"/>
      <c r="AY5" s="1"/>
      <c r="AZ5" s="1"/>
      <c r="BA5" s="1"/>
      <c r="BB5" s="1"/>
      <c r="BC5" s="1"/>
      <c r="BD5" s="1"/>
    </row>
    <row r="6" spans="1:56" x14ac:dyDescent="0.2">
      <c r="A6" s="13">
        <v>8</v>
      </c>
      <c r="B6" s="10">
        <v>32.1</v>
      </c>
      <c r="C6" s="10">
        <v>30.2</v>
      </c>
      <c r="D6" s="10">
        <v>32.799999999999997</v>
      </c>
      <c r="E6" s="10">
        <v>33</v>
      </c>
      <c r="F6" s="10">
        <v>28.6</v>
      </c>
      <c r="G6" s="10">
        <v>27.1</v>
      </c>
      <c r="H6" s="10">
        <v>26</v>
      </c>
      <c r="I6" s="10">
        <v>24.6</v>
      </c>
      <c r="J6" s="10">
        <v>25.3</v>
      </c>
      <c r="K6" s="10">
        <v>28.7</v>
      </c>
      <c r="L6" s="10">
        <v>26.3</v>
      </c>
      <c r="M6" s="10">
        <v>29.8</v>
      </c>
      <c r="N6" s="10">
        <v>27.3</v>
      </c>
      <c r="O6" s="10">
        <v>33.200000000000003</v>
      </c>
      <c r="P6" s="10">
        <v>30.2</v>
      </c>
      <c r="Q6" s="10">
        <v>35.1</v>
      </c>
      <c r="R6" s="10">
        <v>28.3</v>
      </c>
      <c r="S6" s="10">
        <v>26.3</v>
      </c>
      <c r="T6" s="10">
        <v>29.7</v>
      </c>
      <c r="U6" s="10">
        <v>26.9</v>
      </c>
      <c r="V6" s="10">
        <v>29.5</v>
      </c>
      <c r="W6" s="10">
        <v>30.8</v>
      </c>
      <c r="X6" s="10">
        <v>29.4</v>
      </c>
      <c r="Y6" s="10">
        <v>27.2</v>
      </c>
      <c r="Z6" s="10">
        <v>30.5</v>
      </c>
      <c r="AA6" s="10">
        <v>28.3</v>
      </c>
      <c r="AB6" s="10">
        <v>25.7</v>
      </c>
      <c r="AC6" s="10">
        <v>29.7</v>
      </c>
      <c r="AD6" s="10">
        <v>26.9</v>
      </c>
      <c r="AE6" s="10">
        <v>28.8</v>
      </c>
      <c r="AF6" s="10">
        <v>29.5</v>
      </c>
      <c r="AG6" s="10">
        <v>29.9</v>
      </c>
      <c r="AH6" s="10">
        <v>28.5</v>
      </c>
      <c r="AI6" s="10">
        <v>30.6</v>
      </c>
      <c r="AJ6" s="10">
        <v>32.200000000000003</v>
      </c>
      <c r="AK6" s="10">
        <v>38</v>
      </c>
      <c r="AL6" s="10">
        <v>28</v>
      </c>
      <c r="AM6" s="10">
        <v>26.7</v>
      </c>
      <c r="AN6" s="10">
        <v>28.2</v>
      </c>
      <c r="AO6" s="10">
        <v>33.200000000000003</v>
      </c>
      <c r="AP6" s="10">
        <v>28.8</v>
      </c>
      <c r="AQ6" s="10">
        <v>29</v>
      </c>
      <c r="AU6" s="1"/>
      <c r="AV6" s="1"/>
      <c r="AW6" s="1"/>
      <c r="AX6" s="1"/>
      <c r="AY6" s="1"/>
      <c r="AZ6" s="1"/>
      <c r="BA6" s="1"/>
      <c r="BB6" s="1"/>
      <c r="BC6" s="1"/>
      <c r="BD6" s="1"/>
    </row>
    <row r="7" spans="1:56" x14ac:dyDescent="0.2">
      <c r="A7" s="13">
        <v>11</v>
      </c>
      <c r="B7" s="10">
        <v>31.7</v>
      </c>
      <c r="C7" s="10">
        <v>29.9</v>
      </c>
      <c r="D7" s="10">
        <v>33.6</v>
      </c>
      <c r="E7" s="10">
        <v>34</v>
      </c>
      <c r="F7" s="10">
        <v>29</v>
      </c>
      <c r="G7" s="10">
        <v>26.8</v>
      </c>
      <c r="H7" s="10">
        <v>26.5</v>
      </c>
      <c r="I7" s="10">
        <v>25</v>
      </c>
      <c r="J7" s="10">
        <v>26.1</v>
      </c>
      <c r="K7" s="10">
        <v>29.2</v>
      </c>
      <c r="L7" s="10">
        <v>26.9</v>
      </c>
      <c r="M7" s="10">
        <v>30.2</v>
      </c>
      <c r="N7" s="10">
        <v>27.4</v>
      </c>
      <c r="O7" s="10">
        <v>33.5</v>
      </c>
      <c r="P7" s="10">
        <v>31.2</v>
      </c>
      <c r="Q7" s="10">
        <v>36.700000000000003</v>
      </c>
      <c r="R7" s="10">
        <v>28.9</v>
      </c>
      <c r="S7" s="10">
        <v>26.9</v>
      </c>
      <c r="T7" s="10">
        <v>30.7</v>
      </c>
      <c r="U7" s="10">
        <v>27.5</v>
      </c>
      <c r="V7" s="10">
        <v>30.3</v>
      </c>
      <c r="W7" s="10">
        <v>31.4</v>
      </c>
      <c r="X7" s="10">
        <v>30.2</v>
      </c>
      <c r="Y7" s="10">
        <v>27.1</v>
      </c>
      <c r="Z7" s="10">
        <v>30.6</v>
      </c>
      <c r="AA7" s="10">
        <v>28.6</v>
      </c>
      <c r="AB7" s="10">
        <v>25.9</v>
      </c>
      <c r="AC7" s="10">
        <v>30.1</v>
      </c>
      <c r="AD7" s="10">
        <v>27.5</v>
      </c>
      <c r="AE7" s="10">
        <v>29.3</v>
      </c>
      <c r="AF7" s="10">
        <v>30.9</v>
      </c>
      <c r="AG7" s="10">
        <v>30.7</v>
      </c>
      <c r="AH7" s="10">
        <v>29.3</v>
      </c>
      <c r="AI7" s="10">
        <v>31.3</v>
      </c>
      <c r="AJ7" s="10">
        <v>32.799999999999997</v>
      </c>
      <c r="AK7" s="10">
        <v>39.6</v>
      </c>
      <c r="AL7" s="10">
        <v>28.4</v>
      </c>
      <c r="AM7" s="10">
        <v>27.8</v>
      </c>
      <c r="AN7" s="10">
        <v>28.7</v>
      </c>
      <c r="AO7" s="10">
        <v>32.700000000000003</v>
      </c>
      <c r="AP7" s="10">
        <v>29.6</v>
      </c>
      <c r="AQ7" s="10">
        <v>30</v>
      </c>
      <c r="AU7" s="1"/>
      <c r="AV7" s="1"/>
      <c r="AW7" s="1"/>
      <c r="AX7" s="1"/>
      <c r="AY7" s="1"/>
      <c r="AZ7" s="1"/>
      <c r="BA7" s="1"/>
      <c r="BB7" s="1"/>
      <c r="BC7" s="1"/>
      <c r="BD7" s="1"/>
    </row>
    <row r="8" spans="1:56" x14ac:dyDescent="0.2">
      <c r="A8" s="13">
        <v>15</v>
      </c>
      <c r="B8" s="10">
        <v>32.200000000000003</v>
      </c>
      <c r="C8" s="10">
        <v>30.4</v>
      </c>
      <c r="D8" s="10">
        <v>36.1</v>
      </c>
      <c r="E8" s="10">
        <v>37.1</v>
      </c>
      <c r="F8" s="10">
        <v>31</v>
      </c>
      <c r="G8" s="10">
        <v>28.2</v>
      </c>
      <c r="H8" s="10">
        <v>27.6</v>
      </c>
      <c r="I8" s="10">
        <v>26.3</v>
      </c>
      <c r="J8" s="10">
        <v>27.4</v>
      </c>
      <c r="K8" s="10">
        <v>30.6</v>
      </c>
      <c r="L8" s="10">
        <v>26.8</v>
      </c>
      <c r="M8" s="10">
        <v>31.7</v>
      </c>
      <c r="N8" s="10">
        <v>28.5</v>
      </c>
      <c r="O8" s="10">
        <v>34.200000000000003</v>
      </c>
      <c r="P8" s="10">
        <v>31.6</v>
      </c>
      <c r="Q8" s="10">
        <v>38.4</v>
      </c>
      <c r="R8" s="10">
        <v>29.5</v>
      </c>
      <c r="S8" s="10">
        <v>26.8</v>
      </c>
      <c r="T8" s="10">
        <v>30.4</v>
      </c>
      <c r="U8" s="10">
        <v>28.5</v>
      </c>
      <c r="V8" s="10">
        <v>30.9</v>
      </c>
      <c r="W8" s="10">
        <v>32.299999999999997</v>
      </c>
      <c r="X8" s="10">
        <v>31.7</v>
      </c>
      <c r="Y8" s="10">
        <v>28.3</v>
      </c>
      <c r="Z8" s="10">
        <v>33.1</v>
      </c>
      <c r="AA8" s="10">
        <v>29.4</v>
      </c>
      <c r="AB8" s="10">
        <v>26.3</v>
      </c>
      <c r="AC8" s="10">
        <v>30.6</v>
      </c>
      <c r="AD8" s="10">
        <v>28.4</v>
      </c>
      <c r="AE8" s="10">
        <v>31.1</v>
      </c>
      <c r="AF8" s="10">
        <v>33.299999999999997</v>
      </c>
      <c r="AG8" s="10">
        <v>31.6</v>
      </c>
      <c r="AH8" s="10">
        <v>29.4</v>
      </c>
      <c r="AI8" s="10">
        <v>32.200000000000003</v>
      </c>
      <c r="AJ8" s="10">
        <v>34</v>
      </c>
      <c r="AK8" s="10">
        <v>40.5</v>
      </c>
      <c r="AL8" s="10">
        <v>29</v>
      </c>
      <c r="AM8" s="10">
        <v>28</v>
      </c>
      <c r="AN8" s="10">
        <v>28.4</v>
      </c>
      <c r="AO8" s="10">
        <v>33.299999999999997</v>
      </c>
      <c r="AP8" s="10">
        <v>30.2</v>
      </c>
      <c r="AQ8" s="10">
        <v>30.2</v>
      </c>
      <c r="AU8" s="1"/>
      <c r="AV8" s="1"/>
      <c r="AW8" s="1"/>
      <c r="AX8" s="1"/>
      <c r="AY8" s="1"/>
      <c r="AZ8" s="1"/>
      <c r="BA8" s="1"/>
      <c r="BB8" s="1"/>
      <c r="BC8" s="1"/>
      <c r="BD8" s="1"/>
    </row>
    <row r="9" spans="1:56" x14ac:dyDescent="0.2">
      <c r="A9" s="13">
        <v>18</v>
      </c>
      <c r="B9" s="10">
        <v>34.799999999999997</v>
      </c>
      <c r="C9" s="10">
        <v>32.9</v>
      </c>
      <c r="D9" s="10">
        <v>38.700000000000003</v>
      </c>
      <c r="E9" s="10">
        <v>38.6</v>
      </c>
      <c r="F9" s="10">
        <v>33.1</v>
      </c>
      <c r="G9" s="10">
        <v>30.5</v>
      </c>
      <c r="H9" s="10">
        <v>29.3</v>
      </c>
      <c r="I9" s="10">
        <v>28.1</v>
      </c>
      <c r="J9" s="10">
        <v>28.9</v>
      </c>
      <c r="K9" s="10">
        <v>32.4</v>
      </c>
      <c r="L9" s="10">
        <v>28.1</v>
      </c>
      <c r="M9" s="10">
        <v>33.700000000000003</v>
      </c>
      <c r="N9" s="10">
        <v>29.2</v>
      </c>
      <c r="O9" s="10">
        <v>36.1</v>
      </c>
      <c r="P9" s="10">
        <v>33.299999999999997</v>
      </c>
      <c r="Q9" s="10">
        <v>41.2</v>
      </c>
      <c r="R9" s="10">
        <v>31.3</v>
      </c>
      <c r="S9" s="10">
        <v>29.1</v>
      </c>
      <c r="T9" s="10">
        <v>31.7</v>
      </c>
      <c r="U9" s="10">
        <v>29.8</v>
      </c>
      <c r="V9" s="10">
        <v>31.4</v>
      </c>
      <c r="W9" s="10">
        <v>34.700000000000003</v>
      </c>
      <c r="X9" s="10">
        <v>33.200000000000003</v>
      </c>
      <c r="Y9" s="10">
        <v>29.7</v>
      </c>
      <c r="Z9" s="10">
        <v>35.299999999999997</v>
      </c>
      <c r="AA9" s="10">
        <v>31.3</v>
      </c>
      <c r="AB9" s="10">
        <v>27.7</v>
      </c>
      <c r="AC9" s="10">
        <v>32.6</v>
      </c>
      <c r="AD9" s="10">
        <v>30.1</v>
      </c>
      <c r="AE9" s="10">
        <v>32.6</v>
      </c>
      <c r="AF9" s="10">
        <v>35.700000000000003</v>
      </c>
      <c r="AG9" s="10">
        <v>33.299999999999997</v>
      </c>
      <c r="AH9" s="10">
        <v>30.3</v>
      </c>
      <c r="AI9" s="10">
        <v>33.799999999999997</v>
      </c>
      <c r="AJ9" s="10">
        <v>34.700000000000003</v>
      </c>
      <c r="AK9" s="10">
        <v>43.7</v>
      </c>
      <c r="AL9" s="10">
        <v>29.8</v>
      </c>
      <c r="AM9" s="10">
        <v>29.9</v>
      </c>
      <c r="AN9" s="10">
        <v>29.8</v>
      </c>
      <c r="AO9" s="10">
        <v>35.299999999999997</v>
      </c>
      <c r="AP9" s="10">
        <v>31.5</v>
      </c>
      <c r="AQ9" s="10">
        <v>32.200000000000003</v>
      </c>
      <c r="AU9" s="1"/>
      <c r="AV9" s="1"/>
      <c r="AW9" s="1"/>
      <c r="AX9" s="1"/>
      <c r="AY9" s="1"/>
      <c r="AZ9" s="1"/>
      <c r="BA9" s="1"/>
      <c r="BB9" s="1"/>
      <c r="BC9" s="1"/>
      <c r="BD9" s="1"/>
    </row>
    <row r="10" spans="1:56" x14ac:dyDescent="0.2">
      <c r="A10" s="13">
        <v>22</v>
      </c>
      <c r="B10" s="10">
        <v>36.1</v>
      </c>
      <c r="C10" s="10">
        <v>33.5</v>
      </c>
      <c r="D10" s="10">
        <v>41</v>
      </c>
      <c r="E10" s="10">
        <v>40.9</v>
      </c>
      <c r="F10" s="10">
        <v>33.6</v>
      </c>
      <c r="G10" s="10">
        <v>33.1</v>
      </c>
      <c r="H10" s="10">
        <v>31.3</v>
      </c>
      <c r="I10" s="10">
        <v>29.7</v>
      </c>
      <c r="J10" s="10">
        <v>29.9</v>
      </c>
      <c r="K10" s="10">
        <v>33.200000000000003</v>
      </c>
      <c r="L10" s="10">
        <v>29.2</v>
      </c>
      <c r="M10" s="10">
        <v>36.6</v>
      </c>
      <c r="N10" s="10">
        <v>31</v>
      </c>
      <c r="O10" s="10">
        <v>38.200000000000003</v>
      </c>
      <c r="P10" s="10">
        <v>36.1</v>
      </c>
      <c r="Q10" s="10">
        <v>42.7</v>
      </c>
      <c r="R10" s="10">
        <v>32.5</v>
      </c>
      <c r="S10" s="10">
        <v>30.7</v>
      </c>
      <c r="T10" s="10">
        <v>32.4</v>
      </c>
      <c r="U10" s="10">
        <v>31.5</v>
      </c>
      <c r="V10" s="10">
        <v>32.1</v>
      </c>
      <c r="W10" s="10">
        <v>36.700000000000003</v>
      </c>
      <c r="X10" s="10">
        <v>33.700000000000003</v>
      </c>
      <c r="Y10" s="10">
        <v>31.6</v>
      </c>
      <c r="Z10" s="10">
        <v>37.6</v>
      </c>
      <c r="AA10" s="10">
        <v>33.5</v>
      </c>
      <c r="AB10" s="10">
        <v>29.7</v>
      </c>
      <c r="AC10" s="10">
        <v>34.4</v>
      </c>
      <c r="AD10" s="10">
        <v>30.5</v>
      </c>
      <c r="AE10" s="10">
        <v>32.299999999999997</v>
      </c>
      <c r="AF10" s="10">
        <v>37.9</v>
      </c>
      <c r="AG10" s="10">
        <v>35</v>
      </c>
      <c r="AH10" s="10">
        <v>31.9</v>
      </c>
      <c r="AI10" s="10">
        <v>35.200000000000003</v>
      </c>
      <c r="AJ10" s="10">
        <v>38.1</v>
      </c>
      <c r="AK10" s="10">
        <v>45.2</v>
      </c>
      <c r="AL10" s="10">
        <v>30.4</v>
      </c>
      <c r="AM10" s="10">
        <v>33</v>
      </c>
      <c r="AN10" s="10">
        <v>30.4</v>
      </c>
      <c r="AO10" s="10">
        <v>38.5</v>
      </c>
      <c r="AP10" s="10">
        <v>32.299999999999997</v>
      </c>
      <c r="AQ10" s="10">
        <v>33.700000000000003</v>
      </c>
      <c r="AU10" s="1"/>
      <c r="AV10" s="1"/>
      <c r="AW10" s="1"/>
      <c r="AX10" s="1"/>
      <c r="AY10" s="1"/>
      <c r="AZ10" s="1"/>
      <c r="BA10" s="1"/>
      <c r="BB10" s="1"/>
      <c r="BC10" s="1"/>
      <c r="BD10" s="1"/>
    </row>
    <row r="11" spans="1:56" x14ac:dyDescent="0.2">
      <c r="A11" s="13">
        <v>25</v>
      </c>
      <c r="B11" s="10">
        <v>37.200000000000003</v>
      </c>
      <c r="C11" s="10">
        <v>35.1</v>
      </c>
      <c r="D11" s="10">
        <v>42.5</v>
      </c>
      <c r="E11" s="10">
        <v>42.6</v>
      </c>
      <c r="F11" s="10">
        <v>34.9</v>
      </c>
      <c r="G11" s="10">
        <v>34.799999999999997</v>
      </c>
      <c r="H11" s="10">
        <v>32.799999999999997</v>
      </c>
      <c r="I11" s="10">
        <v>30.5</v>
      </c>
      <c r="J11" s="10">
        <v>30.7</v>
      </c>
      <c r="K11" s="10">
        <v>35</v>
      </c>
      <c r="L11" s="10">
        <v>29.6</v>
      </c>
      <c r="M11" s="10">
        <v>36.5</v>
      </c>
      <c r="N11" s="10">
        <v>30.8</v>
      </c>
      <c r="O11" s="10">
        <v>39.6</v>
      </c>
      <c r="P11" s="10">
        <v>37.4</v>
      </c>
      <c r="Q11" s="10">
        <v>44.8</v>
      </c>
      <c r="R11" s="10">
        <v>34</v>
      </c>
      <c r="S11" s="10">
        <v>30.9</v>
      </c>
      <c r="T11" s="10">
        <v>32.5</v>
      </c>
      <c r="U11" s="10">
        <v>32.4</v>
      </c>
      <c r="V11" s="10">
        <v>32.299999999999997</v>
      </c>
      <c r="W11" s="10">
        <v>37.4</v>
      </c>
      <c r="X11" s="10">
        <v>34.1</v>
      </c>
      <c r="Y11" s="10">
        <v>32.1</v>
      </c>
      <c r="Z11" s="10">
        <v>39.1</v>
      </c>
      <c r="AA11" s="10">
        <v>35.700000000000003</v>
      </c>
      <c r="AB11" s="10">
        <v>32.299999999999997</v>
      </c>
      <c r="AC11" s="10">
        <v>35.9</v>
      </c>
      <c r="AD11" s="10">
        <v>31.4</v>
      </c>
      <c r="AE11" s="10">
        <v>33.799999999999997</v>
      </c>
      <c r="AF11" s="10">
        <v>38.4</v>
      </c>
      <c r="AG11" s="10">
        <v>36.4</v>
      </c>
      <c r="AH11" s="10">
        <v>32.6</v>
      </c>
      <c r="AI11" s="10">
        <v>36.700000000000003</v>
      </c>
      <c r="AJ11" s="10">
        <v>39.4</v>
      </c>
      <c r="AK11" s="10">
        <v>46.8</v>
      </c>
      <c r="AL11" s="10">
        <v>30.2</v>
      </c>
      <c r="AM11" s="10">
        <v>33.9</v>
      </c>
      <c r="AN11" s="10">
        <v>31.4</v>
      </c>
      <c r="AO11" s="10">
        <v>36.700000000000003</v>
      </c>
      <c r="AP11" s="10">
        <v>32.6</v>
      </c>
      <c r="AQ11" s="10">
        <v>33.4</v>
      </c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 x14ac:dyDescent="0.2">
      <c r="A12" s="13">
        <v>29</v>
      </c>
      <c r="B12" s="10">
        <v>38</v>
      </c>
      <c r="C12" s="10">
        <v>36.299999999999997</v>
      </c>
      <c r="D12" s="10">
        <v>43</v>
      </c>
      <c r="E12" s="10">
        <v>43.2</v>
      </c>
      <c r="F12" s="10">
        <v>35.700000000000003</v>
      </c>
      <c r="G12" s="10">
        <v>36.200000000000003</v>
      </c>
      <c r="H12" s="10">
        <v>34.299999999999997</v>
      </c>
      <c r="I12" s="10">
        <v>30.7</v>
      </c>
      <c r="J12" s="10">
        <v>31.5</v>
      </c>
      <c r="K12" s="10">
        <v>39.799999999999997</v>
      </c>
      <c r="L12" s="10">
        <v>30.2</v>
      </c>
      <c r="M12" s="10">
        <v>37.9</v>
      </c>
      <c r="N12" s="10">
        <v>32.4</v>
      </c>
      <c r="O12" s="10">
        <v>40</v>
      </c>
      <c r="P12" s="10">
        <v>39</v>
      </c>
      <c r="Q12" s="10">
        <v>45.1</v>
      </c>
      <c r="R12" s="10">
        <v>34.299999999999997</v>
      </c>
      <c r="S12" s="10">
        <v>30.2</v>
      </c>
      <c r="T12" s="10">
        <v>31.2</v>
      </c>
      <c r="U12" s="10">
        <v>33.6</v>
      </c>
      <c r="V12" s="10">
        <v>32.4</v>
      </c>
      <c r="W12" s="10">
        <v>39.4</v>
      </c>
      <c r="X12" s="10">
        <v>34.200000000000003</v>
      </c>
      <c r="Y12" s="10">
        <v>32.9</v>
      </c>
      <c r="Z12" s="10">
        <v>39.200000000000003</v>
      </c>
      <c r="AA12" s="10">
        <v>36.799999999999997</v>
      </c>
      <c r="AB12" s="10">
        <v>33.299999999999997</v>
      </c>
      <c r="AC12" s="10">
        <v>36.4</v>
      </c>
      <c r="AD12" s="10">
        <v>32.5</v>
      </c>
      <c r="AE12" s="10">
        <v>34.6</v>
      </c>
      <c r="AF12" s="10">
        <v>40.200000000000003</v>
      </c>
      <c r="AG12" s="10">
        <v>38.200000000000003</v>
      </c>
      <c r="AH12" s="10">
        <v>33.4</v>
      </c>
      <c r="AI12" s="10">
        <v>37</v>
      </c>
      <c r="AJ12" s="10">
        <v>40.299999999999997</v>
      </c>
      <c r="AK12" s="10">
        <v>46.7</v>
      </c>
      <c r="AL12" s="10">
        <v>30.1</v>
      </c>
      <c r="AM12" s="10">
        <v>34.5</v>
      </c>
      <c r="AN12" s="10">
        <v>31.5</v>
      </c>
      <c r="AO12" s="10">
        <v>34.200000000000003</v>
      </c>
      <c r="AP12" s="10">
        <v>32.299999999999997</v>
      </c>
      <c r="AQ12" s="10">
        <v>33.200000000000003</v>
      </c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 x14ac:dyDescent="0.2">
      <c r="A13" s="13">
        <v>32</v>
      </c>
      <c r="B13" s="10">
        <v>40</v>
      </c>
      <c r="C13" s="10">
        <v>38.799999999999997</v>
      </c>
      <c r="D13" s="10">
        <v>45.6</v>
      </c>
      <c r="E13" s="10">
        <v>45.3</v>
      </c>
      <c r="F13" s="10">
        <v>38</v>
      </c>
      <c r="G13" s="10">
        <v>37.200000000000003</v>
      </c>
      <c r="H13" s="10">
        <v>35.4</v>
      </c>
      <c r="I13" s="10">
        <v>31.9</v>
      </c>
      <c r="J13" s="10">
        <v>33.1</v>
      </c>
      <c r="K13" s="10">
        <v>38.700000000000003</v>
      </c>
      <c r="L13" s="10">
        <v>31.5</v>
      </c>
      <c r="M13" s="10">
        <v>40.6</v>
      </c>
      <c r="N13" s="10">
        <v>32.799999999999997</v>
      </c>
      <c r="O13" s="10">
        <v>41.1</v>
      </c>
      <c r="P13" s="10">
        <v>40.700000000000003</v>
      </c>
      <c r="Q13" s="10">
        <v>46.1</v>
      </c>
      <c r="R13" s="10">
        <v>35.299999999999997</v>
      </c>
      <c r="S13" s="10">
        <v>32.200000000000003</v>
      </c>
      <c r="T13" s="10">
        <v>32</v>
      </c>
      <c r="U13" s="10">
        <v>34.799999999999997</v>
      </c>
      <c r="V13" s="10">
        <v>34.799999999999997</v>
      </c>
      <c r="W13" s="10">
        <v>41.9</v>
      </c>
      <c r="X13" s="10">
        <v>37.200000000000003</v>
      </c>
      <c r="Y13" s="10">
        <v>33.700000000000003</v>
      </c>
      <c r="Z13" s="10">
        <v>41.9</v>
      </c>
      <c r="AA13" s="10">
        <v>38.4</v>
      </c>
      <c r="AB13" s="10">
        <v>34</v>
      </c>
      <c r="AC13" s="10">
        <v>37.799999999999997</v>
      </c>
      <c r="AD13" s="10">
        <v>33.4</v>
      </c>
      <c r="AE13" s="10">
        <v>36.299999999999997</v>
      </c>
      <c r="AF13" s="10">
        <v>42.5</v>
      </c>
      <c r="AG13" s="10">
        <v>39.4</v>
      </c>
      <c r="AH13" s="10">
        <v>33.700000000000003</v>
      </c>
      <c r="AI13" s="10">
        <v>38.299999999999997</v>
      </c>
      <c r="AJ13" s="10">
        <v>42.7</v>
      </c>
      <c r="AK13" s="10">
        <v>48.6</v>
      </c>
      <c r="AL13" s="10">
        <v>30.5</v>
      </c>
      <c r="AM13" s="10">
        <v>36</v>
      </c>
      <c r="AN13" s="10">
        <v>32.1</v>
      </c>
      <c r="AO13" s="10">
        <v>36.200000000000003</v>
      </c>
      <c r="AP13" s="10">
        <v>34</v>
      </c>
      <c r="AQ13" s="10">
        <v>35.1</v>
      </c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 x14ac:dyDescent="0.2">
      <c r="A14" s="13">
        <v>46</v>
      </c>
      <c r="B14" s="10">
        <v>42.9</v>
      </c>
      <c r="C14" s="10">
        <v>43.1</v>
      </c>
      <c r="D14" s="10">
        <v>48.8</v>
      </c>
      <c r="E14" s="10">
        <v>49.2</v>
      </c>
      <c r="F14" s="10">
        <v>42.2</v>
      </c>
      <c r="G14" s="10">
        <v>42.6</v>
      </c>
      <c r="H14" s="10">
        <v>40.299999999999997</v>
      </c>
      <c r="I14" s="10">
        <v>37.700000000000003</v>
      </c>
      <c r="J14" s="10">
        <v>39.5</v>
      </c>
      <c r="K14" s="10">
        <v>45.3</v>
      </c>
      <c r="L14" s="10">
        <v>34.200000000000003</v>
      </c>
      <c r="M14" s="10">
        <v>45.6</v>
      </c>
      <c r="N14" s="10">
        <v>35.6</v>
      </c>
      <c r="O14" s="10">
        <v>45.5</v>
      </c>
      <c r="P14" s="10">
        <v>50.5</v>
      </c>
      <c r="Q14" s="10">
        <v>52.2</v>
      </c>
      <c r="R14" s="10">
        <v>39.799999999999997</v>
      </c>
      <c r="S14" s="10">
        <v>40</v>
      </c>
      <c r="T14" s="10">
        <v>34.6</v>
      </c>
      <c r="U14" s="10">
        <v>40.4</v>
      </c>
      <c r="V14" s="10">
        <v>42.7</v>
      </c>
      <c r="W14" s="10">
        <v>44.8</v>
      </c>
      <c r="X14" s="10">
        <v>40.4</v>
      </c>
      <c r="Y14" s="10">
        <v>37.5</v>
      </c>
      <c r="Z14" s="10">
        <v>46.5</v>
      </c>
      <c r="AA14" s="10">
        <v>44</v>
      </c>
      <c r="AB14" s="10">
        <v>39.1</v>
      </c>
      <c r="AC14" s="10">
        <v>43</v>
      </c>
      <c r="AD14" s="10">
        <v>38.799999999999997</v>
      </c>
      <c r="AE14" s="10">
        <v>42.9</v>
      </c>
      <c r="AF14" s="10">
        <v>48.7</v>
      </c>
      <c r="AG14" s="10">
        <v>44.6</v>
      </c>
      <c r="AH14" s="10">
        <v>37.4</v>
      </c>
      <c r="AI14" s="10">
        <v>41.2</v>
      </c>
      <c r="AJ14" s="10">
        <v>48.5</v>
      </c>
      <c r="AK14" s="10">
        <v>52.9</v>
      </c>
      <c r="AL14" s="10">
        <v>31.9</v>
      </c>
      <c r="AM14" s="10">
        <v>41</v>
      </c>
      <c r="AN14" s="10">
        <v>34.299999999999997</v>
      </c>
      <c r="AO14" s="10">
        <v>39.6</v>
      </c>
      <c r="AP14" s="10">
        <v>39.6</v>
      </c>
      <c r="AQ14" s="10">
        <v>41.5</v>
      </c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x14ac:dyDescent="0.2">
      <c r="A15" s="13">
        <v>50</v>
      </c>
      <c r="B15" s="10">
        <v>44.4</v>
      </c>
      <c r="C15" s="10">
        <v>45.3</v>
      </c>
      <c r="D15" s="10">
        <v>49.4</v>
      </c>
      <c r="E15" s="10">
        <v>50.9</v>
      </c>
      <c r="F15" s="10">
        <v>43.5</v>
      </c>
      <c r="G15" s="10">
        <v>43.7</v>
      </c>
      <c r="H15" s="10">
        <v>41.6</v>
      </c>
      <c r="I15" s="10">
        <v>38.700000000000003</v>
      </c>
      <c r="J15" s="10">
        <v>41.3</v>
      </c>
      <c r="K15" s="10">
        <v>44.6</v>
      </c>
      <c r="L15" s="10">
        <v>34.5</v>
      </c>
      <c r="M15" s="10">
        <v>46.5</v>
      </c>
      <c r="N15" s="10">
        <v>35.9</v>
      </c>
      <c r="O15" s="10">
        <v>46.6</v>
      </c>
      <c r="P15" s="10">
        <v>52.5</v>
      </c>
      <c r="Q15" s="10">
        <v>53.9</v>
      </c>
      <c r="R15" s="10">
        <v>44.2</v>
      </c>
      <c r="S15" s="10">
        <v>39.799999999999997</v>
      </c>
      <c r="T15" s="10">
        <v>33.5</v>
      </c>
      <c r="U15" s="10">
        <v>42.2</v>
      </c>
      <c r="V15" s="10">
        <v>45.2</v>
      </c>
      <c r="W15" s="10">
        <v>45.6</v>
      </c>
      <c r="X15" s="10">
        <v>40.9</v>
      </c>
      <c r="Y15" s="10">
        <v>39</v>
      </c>
      <c r="Z15" s="10">
        <v>47.6</v>
      </c>
      <c r="AA15" s="10">
        <v>45.7</v>
      </c>
      <c r="AB15" s="10">
        <v>41.1</v>
      </c>
      <c r="AC15" s="10">
        <v>43.1</v>
      </c>
      <c r="AD15" s="10">
        <v>39.6</v>
      </c>
      <c r="AE15" s="10">
        <v>43</v>
      </c>
      <c r="AF15" s="10">
        <v>49.7</v>
      </c>
      <c r="AG15" s="10">
        <v>46</v>
      </c>
      <c r="AH15" s="10">
        <v>39.1</v>
      </c>
      <c r="AI15" s="10">
        <v>42.8</v>
      </c>
      <c r="AJ15" s="10">
        <v>49.2</v>
      </c>
      <c r="AK15" s="10">
        <v>54</v>
      </c>
      <c r="AL15" s="10">
        <v>31</v>
      </c>
      <c r="AM15" s="10">
        <v>43.5</v>
      </c>
      <c r="AN15" s="10">
        <v>36.200000000000003</v>
      </c>
      <c r="AO15" s="10">
        <v>39.6</v>
      </c>
      <c r="AP15" s="10">
        <v>41.5</v>
      </c>
      <c r="AQ15" s="10">
        <v>43.2</v>
      </c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 x14ac:dyDescent="0.2">
      <c r="A16" s="13">
        <v>57</v>
      </c>
      <c r="B16" s="10">
        <v>45.9</v>
      </c>
      <c r="C16" s="10">
        <v>48.9</v>
      </c>
      <c r="D16" s="10">
        <v>51.2</v>
      </c>
      <c r="E16" s="10">
        <v>52.7</v>
      </c>
      <c r="F16" s="10">
        <v>44.5</v>
      </c>
      <c r="G16" s="10">
        <v>43.9</v>
      </c>
      <c r="H16" s="10">
        <v>42.9</v>
      </c>
      <c r="I16" s="10">
        <v>39.200000000000003</v>
      </c>
      <c r="J16" s="10">
        <v>40.799999999999997</v>
      </c>
      <c r="K16" s="10">
        <v>45.7</v>
      </c>
      <c r="L16" s="10">
        <v>35.5</v>
      </c>
      <c r="M16" s="10">
        <v>47.1</v>
      </c>
      <c r="N16" s="10">
        <v>37.9</v>
      </c>
      <c r="O16" s="10">
        <v>48.7</v>
      </c>
      <c r="P16" s="10">
        <v>53</v>
      </c>
      <c r="Q16" s="10">
        <v>55.6</v>
      </c>
      <c r="R16" s="10">
        <v>43.8</v>
      </c>
      <c r="S16" s="10">
        <v>39.9</v>
      </c>
      <c r="T16" s="10">
        <v>33.4</v>
      </c>
      <c r="U16" s="10">
        <v>43.9</v>
      </c>
      <c r="V16" s="10">
        <v>48.6</v>
      </c>
      <c r="W16" s="10">
        <v>46.7</v>
      </c>
      <c r="X16" s="10">
        <v>42.8</v>
      </c>
      <c r="Y16" s="10">
        <v>39.700000000000003</v>
      </c>
      <c r="Z16" s="10">
        <v>47.6</v>
      </c>
      <c r="AA16" s="10">
        <v>46.6</v>
      </c>
      <c r="AB16" s="10">
        <v>41.7</v>
      </c>
      <c r="AC16" s="10">
        <v>44.5</v>
      </c>
      <c r="AD16" s="10">
        <v>40</v>
      </c>
      <c r="AE16" s="10">
        <v>43.9</v>
      </c>
      <c r="AF16" s="10">
        <v>49.8</v>
      </c>
      <c r="AG16" s="10">
        <v>45.9</v>
      </c>
      <c r="AH16" s="10">
        <v>41.9</v>
      </c>
      <c r="AI16" s="10">
        <v>45.3</v>
      </c>
      <c r="AJ16" s="10">
        <v>49.5</v>
      </c>
      <c r="AK16" s="10">
        <v>55.3</v>
      </c>
      <c r="AL16" s="10">
        <v>31</v>
      </c>
      <c r="AM16" s="10">
        <v>44.8</v>
      </c>
      <c r="AN16" s="10">
        <v>36.9</v>
      </c>
      <c r="AO16" s="10">
        <v>42.4</v>
      </c>
      <c r="AP16" s="10">
        <v>44.2</v>
      </c>
      <c r="AQ16" s="10">
        <v>46</v>
      </c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1:69" x14ac:dyDescent="0.2">
      <c r="A17" s="13">
        <v>64</v>
      </c>
      <c r="B17" s="10">
        <v>48</v>
      </c>
      <c r="C17" s="10">
        <v>52</v>
      </c>
      <c r="D17" s="10">
        <v>53.2</v>
      </c>
      <c r="E17" s="10">
        <v>54</v>
      </c>
      <c r="F17" s="10">
        <v>45.5</v>
      </c>
      <c r="G17" s="10">
        <v>46.5</v>
      </c>
      <c r="H17" s="10">
        <v>47.5</v>
      </c>
      <c r="I17" s="10">
        <v>41.7</v>
      </c>
      <c r="J17" s="10">
        <v>44.8</v>
      </c>
      <c r="K17" s="10">
        <v>47.8</v>
      </c>
      <c r="L17" s="10">
        <v>38.5</v>
      </c>
      <c r="M17" s="10">
        <v>48.5</v>
      </c>
      <c r="N17" s="10">
        <v>38.700000000000003</v>
      </c>
      <c r="O17" s="10">
        <v>51</v>
      </c>
      <c r="P17" s="10">
        <v>53.5</v>
      </c>
      <c r="Q17" s="10">
        <v>55.4</v>
      </c>
      <c r="R17" s="10">
        <v>45.5</v>
      </c>
      <c r="S17" s="10">
        <v>45.3</v>
      </c>
      <c r="T17" s="10">
        <v>37.799999999999997</v>
      </c>
      <c r="U17" s="10">
        <v>46.6</v>
      </c>
      <c r="V17" s="10">
        <v>49.8</v>
      </c>
      <c r="W17" s="10">
        <v>49.6</v>
      </c>
      <c r="X17" s="10">
        <v>45.8</v>
      </c>
      <c r="Y17" s="10">
        <v>42</v>
      </c>
      <c r="Z17" s="10">
        <v>50.1</v>
      </c>
      <c r="AA17" s="10">
        <v>47.3</v>
      </c>
      <c r="AB17" s="10">
        <v>45.7</v>
      </c>
      <c r="AC17" s="10">
        <v>47.6</v>
      </c>
      <c r="AD17" s="10">
        <v>43.4</v>
      </c>
      <c r="AE17" s="10">
        <v>47.2</v>
      </c>
      <c r="AF17" s="10">
        <v>52</v>
      </c>
      <c r="AG17" s="10">
        <v>49.9</v>
      </c>
      <c r="AH17" s="10">
        <v>43.4</v>
      </c>
      <c r="AI17" s="10">
        <v>45.6</v>
      </c>
      <c r="AJ17" s="10">
        <v>52.3</v>
      </c>
      <c r="AK17" s="10">
        <v>55.3</v>
      </c>
      <c r="AL17" s="10">
        <v>32.799999999999997</v>
      </c>
      <c r="AM17" s="10">
        <v>47.3</v>
      </c>
      <c r="AN17" s="10">
        <v>39.6</v>
      </c>
      <c r="AO17" s="10">
        <v>44.6</v>
      </c>
      <c r="AP17" s="10">
        <v>46.1</v>
      </c>
      <c r="AQ17" s="10">
        <v>47.5</v>
      </c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1:69" x14ac:dyDescent="0.2">
      <c r="A18" s="13">
        <v>78</v>
      </c>
      <c r="B18" s="10">
        <v>48.9</v>
      </c>
      <c r="C18" s="10">
        <v>54.7</v>
      </c>
      <c r="D18" s="10">
        <v>54.9</v>
      </c>
      <c r="E18" s="10">
        <v>56.5</v>
      </c>
      <c r="F18" s="10">
        <v>47.5</v>
      </c>
      <c r="G18" s="10">
        <v>49.2</v>
      </c>
      <c r="H18" s="10">
        <v>50.2</v>
      </c>
      <c r="I18" s="10">
        <v>45</v>
      </c>
      <c r="J18" s="10">
        <v>49.2</v>
      </c>
      <c r="K18" s="10">
        <v>48.7</v>
      </c>
      <c r="L18" s="10">
        <v>42</v>
      </c>
      <c r="M18" s="10">
        <v>51.1</v>
      </c>
      <c r="N18" s="10">
        <v>39.200000000000003</v>
      </c>
      <c r="O18" s="10">
        <v>52.8</v>
      </c>
      <c r="P18" s="10">
        <v>54.3</v>
      </c>
      <c r="Q18" s="10">
        <v>57.7</v>
      </c>
      <c r="R18" s="10">
        <v>48.3</v>
      </c>
      <c r="S18" s="10">
        <v>47.4</v>
      </c>
      <c r="T18" s="10">
        <v>41.8</v>
      </c>
      <c r="U18" s="10">
        <v>47.8</v>
      </c>
      <c r="V18" s="10">
        <v>51.3</v>
      </c>
      <c r="W18" s="10">
        <v>51.7</v>
      </c>
      <c r="X18" s="10">
        <v>48.5</v>
      </c>
      <c r="Y18" s="10">
        <v>44.1</v>
      </c>
      <c r="Z18" s="10">
        <v>52.8</v>
      </c>
      <c r="AA18" s="10">
        <v>51.6</v>
      </c>
      <c r="AB18" s="10">
        <v>49</v>
      </c>
      <c r="AC18" s="10">
        <v>49.5</v>
      </c>
      <c r="AD18" s="10">
        <v>47.6</v>
      </c>
      <c r="AE18" s="10">
        <v>49.3</v>
      </c>
      <c r="AF18" s="10">
        <v>53.5</v>
      </c>
      <c r="AG18" s="10">
        <v>52.3</v>
      </c>
      <c r="AH18" s="10">
        <v>45</v>
      </c>
      <c r="AI18" s="10">
        <v>49.4</v>
      </c>
      <c r="AJ18" s="10">
        <v>53.5</v>
      </c>
      <c r="AK18" s="10">
        <v>57.2</v>
      </c>
      <c r="AL18" s="10">
        <v>35.700000000000003</v>
      </c>
      <c r="AM18" s="10">
        <v>48.4</v>
      </c>
      <c r="AN18" s="10">
        <v>42.4</v>
      </c>
      <c r="AO18" s="10">
        <v>46.6</v>
      </c>
      <c r="AP18" s="10">
        <v>47.8</v>
      </c>
      <c r="AQ18" s="10">
        <v>48.7</v>
      </c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1:69" x14ac:dyDescent="0.2">
      <c r="A19" s="13">
        <v>85</v>
      </c>
      <c r="B19" s="10">
        <v>48.8</v>
      </c>
      <c r="C19" s="10">
        <v>54.8</v>
      </c>
      <c r="D19" s="10">
        <v>56</v>
      </c>
      <c r="E19" s="10">
        <v>57.2</v>
      </c>
      <c r="F19" s="10">
        <v>48.5</v>
      </c>
      <c r="G19" s="10">
        <v>49.5</v>
      </c>
      <c r="H19" s="10">
        <v>50.1</v>
      </c>
      <c r="I19" s="10">
        <v>46.8</v>
      </c>
      <c r="J19" s="10">
        <v>49.9</v>
      </c>
      <c r="K19" s="10">
        <v>49</v>
      </c>
      <c r="L19" s="10">
        <v>43.6</v>
      </c>
      <c r="M19" s="10">
        <v>51.6</v>
      </c>
      <c r="N19" s="10">
        <v>36.4</v>
      </c>
      <c r="O19" s="10">
        <v>54.4</v>
      </c>
      <c r="P19" s="10">
        <v>56.1</v>
      </c>
      <c r="Q19" s="10">
        <v>58.8</v>
      </c>
      <c r="R19" s="10">
        <v>48.9</v>
      </c>
      <c r="S19" s="10">
        <v>48.7</v>
      </c>
      <c r="T19" s="10">
        <v>40.6</v>
      </c>
      <c r="U19" s="10">
        <v>49.6</v>
      </c>
      <c r="V19" s="10">
        <v>50.6</v>
      </c>
      <c r="W19" s="10">
        <v>51.7</v>
      </c>
      <c r="X19" s="10">
        <v>48.7</v>
      </c>
      <c r="Y19" s="10">
        <v>45.2</v>
      </c>
      <c r="Z19" s="10">
        <v>53.5</v>
      </c>
      <c r="AA19" s="10">
        <v>52</v>
      </c>
      <c r="AB19" s="10">
        <v>49.1</v>
      </c>
      <c r="AC19" s="10">
        <v>49.9</v>
      </c>
      <c r="AD19" s="10">
        <v>47.8</v>
      </c>
      <c r="AE19" s="10">
        <v>30.5</v>
      </c>
      <c r="AF19" s="10">
        <v>54.6</v>
      </c>
      <c r="AG19" s="10">
        <v>53</v>
      </c>
      <c r="AH19" s="10">
        <v>46.1</v>
      </c>
      <c r="AI19" s="10">
        <v>50.6</v>
      </c>
      <c r="AJ19" s="10">
        <v>53.4</v>
      </c>
      <c r="AK19" s="10">
        <v>59.6</v>
      </c>
      <c r="AL19" s="10">
        <v>36.4</v>
      </c>
      <c r="AM19" s="10">
        <v>50.8</v>
      </c>
      <c r="AN19" s="10">
        <v>45.1</v>
      </c>
      <c r="AO19" s="10">
        <v>47.4</v>
      </c>
      <c r="AP19" s="10">
        <v>49.6</v>
      </c>
      <c r="AQ19" s="10">
        <v>48.1</v>
      </c>
      <c r="AU19" s="1"/>
      <c r="AV19" s="1"/>
      <c r="AW19" s="1"/>
      <c r="AX19" s="1"/>
      <c r="AY19" s="1"/>
      <c r="AZ19" s="1"/>
      <c r="BA19" s="1"/>
      <c r="BB19" s="1"/>
      <c r="BC19" s="1"/>
      <c r="BD19" s="1"/>
    </row>
    <row r="24" spans="1:69" ht="21" x14ac:dyDescent="0.25">
      <c r="A24" s="5" t="s">
        <v>96</v>
      </c>
    </row>
    <row r="26" spans="1:69" x14ac:dyDescent="0.2">
      <c r="B26" s="49" t="s">
        <v>2</v>
      </c>
      <c r="C26" s="49"/>
      <c r="D26" s="49"/>
      <c r="E26" s="49"/>
      <c r="F26" s="49"/>
      <c r="G26" s="49"/>
      <c r="H26" s="49"/>
      <c r="I26" s="49"/>
      <c r="J26" s="49"/>
      <c r="K26" s="49"/>
      <c r="L26" s="49"/>
      <c r="M26" s="49"/>
      <c r="N26" s="49"/>
      <c r="O26" s="49"/>
      <c r="P26" s="49"/>
      <c r="Q26" s="49"/>
      <c r="R26" s="49"/>
      <c r="S26" s="49"/>
      <c r="T26" s="49"/>
      <c r="U26" s="49"/>
      <c r="V26" s="49"/>
      <c r="W26" s="64" t="s">
        <v>98</v>
      </c>
      <c r="X26" s="64"/>
      <c r="Y26" s="64"/>
      <c r="Z26" s="64"/>
      <c r="AA26" s="64"/>
      <c r="AB26" s="64"/>
      <c r="AC26" s="64"/>
      <c r="AD26" s="64"/>
      <c r="AE26" s="64"/>
      <c r="AF26" s="64"/>
      <c r="AG26" s="64"/>
      <c r="AH26" s="64"/>
      <c r="AI26" s="64"/>
      <c r="AJ26" s="64"/>
      <c r="AK26" s="64"/>
      <c r="AL26" s="64"/>
      <c r="AM26" s="64"/>
      <c r="AN26" s="64"/>
      <c r="AO26" s="64"/>
      <c r="AP26" s="64"/>
      <c r="AQ26" s="64"/>
    </row>
    <row r="27" spans="1:69" x14ac:dyDescent="0.2">
      <c r="A27" s="3" t="s">
        <v>4</v>
      </c>
      <c r="B27" s="10">
        <v>19.04</v>
      </c>
      <c r="C27" s="10">
        <v>22.645</v>
      </c>
      <c r="D27" s="10">
        <v>25.74</v>
      </c>
      <c r="E27" s="10">
        <v>26.605</v>
      </c>
      <c r="F27" s="10">
        <v>21.31</v>
      </c>
      <c r="G27" s="10">
        <v>22.52</v>
      </c>
      <c r="H27" s="10">
        <v>23.114999999999998</v>
      </c>
      <c r="I27" s="10">
        <v>20.67</v>
      </c>
      <c r="J27" s="10">
        <v>23.23</v>
      </c>
      <c r="K27" s="10">
        <v>20.28</v>
      </c>
      <c r="L27" s="10">
        <v>15.595000000000001</v>
      </c>
      <c r="M27" s="10">
        <v>22.995000000000001</v>
      </c>
      <c r="N27" s="10">
        <v>9.5449999999999999</v>
      </c>
      <c r="O27" s="10">
        <v>19.18</v>
      </c>
      <c r="P27" s="10">
        <v>27.585000000000001</v>
      </c>
      <c r="Q27" s="10">
        <v>29.5</v>
      </c>
      <c r="R27" s="10">
        <v>23.535</v>
      </c>
      <c r="S27" s="10">
        <v>21.57</v>
      </c>
      <c r="T27" s="10">
        <v>16.835000000000001</v>
      </c>
      <c r="U27" s="10">
        <v>20.475000000000001</v>
      </c>
      <c r="V27" s="10">
        <v>21.07</v>
      </c>
      <c r="W27" s="10">
        <v>21.02333333</v>
      </c>
      <c r="X27" s="10">
        <v>17.695</v>
      </c>
      <c r="Y27" s="10">
        <v>18.16</v>
      </c>
      <c r="Z27" s="10">
        <v>23.72</v>
      </c>
      <c r="AA27" s="10">
        <v>25.706666670000001</v>
      </c>
      <c r="AB27" s="10">
        <v>21.2</v>
      </c>
      <c r="AC27" s="10">
        <v>20.454999999999998</v>
      </c>
      <c r="AD27" s="10">
        <v>22.655000000000001</v>
      </c>
      <c r="AE27" s="10">
        <v>23.44</v>
      </c>
      <c r="AF27" s="10">
        <v>25.745000000000001</v>
      </c>
      <c r="AG27" s="10">
        <v>25.934999999999999</v>
      </c>
      <c r="AH27" s="10">
        <v>14.785</v>
      </c>
      <c r="AI27" s="10">
        <v>19.585000000000001</v>
      </c>
      <c r="AJ27" s="10">
        <v>19.844999999999999</v>
      </c>
      <c r="AK27" s="10">
        <v>29.734999999999999</v>
      </c>
      <c r="AL27" s="10">
        <v>13.55</v>
      </c>
      <c r="AM27" s="10">
        <v>23.925000000000001</v>
      </c>
      <c r="AN27" s="10">
        <v>18.78</v>
      </c>
      <c r="AO27" s="10">
        <v>20.98</v>
      </c>
      <c r="AP27" s="10">
        <v>23.09</v>
      </c>
      <c r="AQ27" s="10">
        <v>18.535</v>
      </c>
      <c r="AV27" s="1"/>
      <c r="AZ27" s="1"/>
      <c r="BH27" s="1"/>
      <c r="BI27" s="1"/>
      <c r="BJ27" s="1"/>
      <c r="BK27" s="1"/>
      <c r="BL27" s="1"/>
      <c r="BM27" s="1"/>
      <c r="BN27" s="1"/>
      <c r="BO27" s="1"/>
      <c r="BP27" s="1"/>
      <c r="BQ27" s="1"/>
    </row>
    <row r="32" spans="1:69" x14ac:dyDescent="0.2">
      <c r="B32" s="41" t="s">
        <v>2</v>
      </c>
      <c r="C32" s="41"/>
      <c r="D32" s="41"/>
      <c r="E32" s="41"/>
      <c r="F32" s="41"/>
      <c r="G32" s="41"/>
      <c r="H32" s="41"/>
      <c r="I32" s="64" t="s">
        <v>98</v>
      </c>
      <c r="J32" s="64"/>
      <c r="K32" s="64"/>
      <c r="L32" s="64"/>
      <c r="M32" s="64"/>
      <c r="N32" s="64"/>
    </row>
    <row r="33" spans="1:28" x14ac:dyDescent="0.2">
      <c r="A33" s="3" t="s">
        <v>106</v>
      </c>
      <c r="B33" s="10">
        <v>3.6714285709999999</v>
      </c>
      <c r="C33" s="10">
        <v>4.628571429</v>
      </c>
      <c r="D33" s="10">
        <v>3.3571428569999999</v>
      </c>
      <c r="E33" s="10">
        <v>3.6</v>
      </c>
      <c r="F33" s="10">
        <v>3.8285714290000001</v>
      </c>
      <c r="G33" s="10">
        <v>4.4000000000000004</v>
      </c>
      <c r="H33" s="10">
        <v>4.457142857</v>
      </c>
      <c r="I33" s="10">
        <v>3.5714285710000002</v>
      </c>
      <c r="J33" s="10">
        <v>2.5571428570000001</v>
      </c>
      <c r="K33" s="10">
        <v>3.4714285710000001</v>
      </c>
      <c r="L33" s="10">
        <v>3.6142857140000002</v>
      </c>
      <c r="M33" s="10">
        <v>2.8142857139999999</v>
      </c>
      <c r="N33" s="10">
        <v>4.871428571</v>
      </c>
    </row>
    <row r="34" spans="1:28" x14ac:dyDescent="0.2">
      <c r="A34" s="3" t="s">
        <v>107</v>
      </c>
      <c r="B34" s="10">
        <v>2.7857142860000002</v>
      </c>
      <c r="C34" s="10">
        <v>3.4</v>
      </c>
      <c r="D34" s="10">
        <v>3.6571428570000002</v>
      </c>
      <c r="E34" s="10">
        <v>3.8571428569999999</v>
      </c>
      <c r="F34" s="10">
        <v>3.5571428570000001</v>
      </c>
      <c r="G34" s="10">
        <v>4.2428571430000002</v>
      </c>
      <c r="H34" s="10">
        <v>3.8</v>
      </c>
      <c r="I34" s="10">
        <v>3.4857142859999999</v>
      </c>
      <c r="J34" s="10">
        <v>2.6857142860000001</v>
      </c>
      <c r="K34" s="10">
        <v>3.3428571429999998</v>
      </c>
      <c r="L34" s="10">
        <v>3.628571429</v>
      </c>
      <c r="M34" s="10">
        <v>2.8142857139999999</v>
      </c>
      <c r="N34" s="10">
        <v>3.6142857140000002</v>
      </c>
    </row>
    <row r="38" spans="1:28" ht="21" x14ac:dyDescent="0.25">
      <c r="A38" s="5" t="s">
        <v>105</v>
      </c>
    </row>
    <row r="39" spans="1:28" x14ac:dyDescent="0.2">
      <c r="A39" s="14"/>
      <c r="B39" s="49" t="s">
        <v>2</v>
      </c>
      <c r="C39" s="49"/>
      <c r="D39" s="49"/>
      <c r="E39" s="49"/>
      <c r="F39" s="49"/>
      <c r="G39" s="49"/>
      <c r="H39" s="49"/>
      <c r="I39" s="49"/>
      <c r="J39" s="49"/>
      <c r="K39" s="49"/>
      <c r="L39" s="49"/>
      <c r="M39" s="49"/>
      <c r="N39" s="49"/>
      <c r="O39" s="64" t="s">
        <v>98</v>
      </c>
      <c r="P39" s="64"/>
      <c r="Q39" s="64"/>
      <c r="R39" s="64"/>
      <c r="S39" s="64"/>
      <c r="T39" s="64"/>
      <c r="U39" s="64"/>
      <c r="V39" s="64"/>
      <c r="W39" s="64"/>
      <c r="X39" s="64"/>
      <c r="Y39" s="64"/>
      <c r="Z39" s="64"/>
    </row>
    <row r="40" spans="1:28" x14ac:dyDescent="0.2">
      <c r="A40" s="13">
        <v>0</v>
      </c>
      <c r="B40" s="10">
        <v>170</v>
      </c>
      <c r="C40" s="10">
        <v>284</v>
      </c>
      <c r="D40" s="10">
        <v>207</v>
      </c>
      <c r="E40" s="10">
        <v>130</v>
      </c>
      <c r="F40" s="10">
        <v>89</v>
      </c>
      <c r="G40" s="10">
        <v>127</v>
      </c>
      <c r="H40" s="10">
        <v>98</v>
      </c>
      <c r="I40" s="10">
        <v>105</v>
      </c>
      <c r="J40" s="10">
        <v>127</v>
      </c>
      <c r="K40" s="10">
        <v>122</v>
      </c>
      <c r="L40" s="10">
        <v>105</v>
      </c>
      <c r="M40" s="10">
        <v>91</v>
      </c>
      <c r="N40" s="10">
        <v>96</v>
      </c>
      <c r="O40" s="10">
        <v>129</v>
      </c>
      <c r="P40" s="10">
        <v>95</v>
      </c>
      <c r="Q40" s="10">
        <v>127</v>
      </c>
      <c r="R40" s="10">
        <v>114</v>
      </c>
      <c r="S40" s="10">
        <v>143</v>
      </c>
      <c r="T40" s="10">
        <v>115</v>
      </c>
      <c r="U40" s="10">
        <v>142</v>
      </c>
      <c r="V40" s="10">
        <v>118</v>
      </c>
      <c r="W40" s="10">
        <v>162</v>
      </c>
      <c r="X40" s="10">
        <v>83</v>
      </c>
      <c r="Y40" s="10">
        <v>94</v>
      </c>
      <c r="Z40" s="10">
        <v>108</v>
      </c>
    </row>
    <row r="41" spans="1:28" x14ac:dyDescent="0.2">
      <c r="A41" s="13">
        <v>15</v>
      </c>
      <c r="B41" s="10">
        <v>472</v>
      </c>
      <c r="C41" s="10">
        <v>594</v>
      </c>
      <c r="D41" s="10">
        <v>442</v>
      </c>
      <c r="E41" s="10">
        <v>296</v>
      </c>
      <c r="F41" s="10">
        <v>218</v>
      </c>
      <c r="G41" s="10">
        <v>186</v>
      </c>
      <c r="H41" s="10">
        <v>178</v>
      </c>
      <c r="I41" s="10">
        <v>294</v>
      </c>
      <c r="J41" s="10">
        <v>372</v>
      </c>
      <c r="K41" s="10">
        <v>343</v>
      </c>
      <c r="L41" s="10">
        <v>285</v>
      </c>
      <c r="M41" s="10">
        <v>327</v>
      </c>
      <c r="N41" s="10">
        <v>249</v>
      </c>
      <c r="O41" s="10">
        <v>354</v>
      </c>
      <c r="P41" s="10">
        <v>328</v>
      </c>
      <c r="Q41" s="10">
        <v>377</v>
      </c>
      <c r="R41" s="10">
        <v>308</v>
      </c>
      <c r="S41" s="10">
        <v>327</v>
      </c>
      <c r="T41" s="10">
        <v>338</v>
      </c>
      <c r="U41" s="10">
        <v>412</v>
      </c>
      <c r="V41" s="10">
        <v>339</v>
      </c>
      <c r="W41" s="10">
        <v>264</v>
      </c>
      <c r="X41" s="10">
        <v>216</v>
      </c>
      <c r="Y41" s="10">
        <v>270</v>
      </c>
      <c r="Z41" s="10">
        <v>322</v>
      </c>
    </row>
    <row r="42" spans="1:28" x14ac:dyDescent="0.2">
      <c r="A42" s="13">
        <v>30</v>
      </c>
      <c r="B42" s="10">
        <v>550</v>
      </c>
      <c r="C42" s="10">
        <v>600</v>
      </c>
      <c r="D42" s="10">
        <v>510</v>
      </c>
      <c r="E42" s="10">
        <v>434</v>
      </c>
      <c r="F42" s="10">
        <v>255</v>
      </c>
      <c r="G42" s="10">
        <v>324</v>
      </c>
      <c r="H42" s="10">
        <v>196</v>
      </c>
      <c r="I42" s="10">
        <v>390</v>
      </c>
      <c r="J42" s="10">
        <v>458</v>
      </c>
      <c r="K42" s="10">
        <v>404</v>
      </c>
      <c r="L42" s="10">
        <v>289</v>
      </c>
      <c r="M42" s="10">
        <v>339</v>
      </c>
      <c r="N42" s="10">
        <v>304</v>
      </c>
      <c r="O42" s="10">
        <v>331</v>
      </c>
      <c r="P42" s="10">
        <v>394</v>
      </c>
      <c r="Q42" s="10">
        <v>368</v>
      </c>
      <c r="R42" s="10">
        <v>271</v>
      </c>
      <c r="S42" s="10">
        <v>388</v>
      </c>
      <c r="T42" s="10">
        <v>320</v>
      </c>
      <c r="U42" s="10">
        <v>519</v>
      </c>
      <c r="V42" s="10">
        <v>390</v>
      </c>
      <c r="W42" s="10">
        <v>351</v>
      </c>
      <c r="X42" s="10">
        <v>306</v>
      </c>
      <c r="Y42" s="10">
        <v>343</v>
      </c>
      <c r="Z42" s="10">
        <v>307</v>
      </c>
    </row>
    <row r="43" spans="1:28" x14ac:dyDescent="0.2">
      <c r="A43" s="13">
        <v>60</v>
      </c>
      <c r="B43" s="10">
        <v>600</v>
      </c>
      <c r="C43" s="10">
        <v>589</v>
      </c>
      <c r="D43" s="10">
        <v>475</v>
      </c>
      <c r="E43" s="10">
        <v>281</v>
      </c>
      <c r="F43" s="10">
        <v>156</v>
      </c>
      <c r="G43" s="10">
        <v>269</v>
      </c>
      <c r="H43" s="10">
        <v>157</v>
      </c>
      <c r="I43" s="10">
        <v>311</v>
      </c>
      <c r="J43" s="10">
        <v>408</v>
      </c>
      <c r="K43" s="10">
        <v>301</v>
      </c>
      <c r="L43" s="10">
        <v>203</v>
      </c>
      <c r="M43" s="10">
        <v>264</v>
      </c>
      <c r="N43" s="10">
        <v>201</v>
      </c>
      <c r="O43" s="10">
        <v>391</v>
      </c>
      <c r="P43" s="10">
        <v>358</v>
      </c>
      <c r="Q43" s="10">
        <v>431</v>
      </c>
      <c r="R43" s="10">
        <v>290</v>
      </c>
      <c r="S43" s="10">
        <v>366</v>
      </c>
      <c r="T43" s="10">
        <v>274</v>
      </c>
      <c r="U43" s="10">
        <v>461</v>
      </c>
      <c r="V43" s="10">
        <v>322</v>
      </c>
      <c r="W43" s="10">
        <v>320</v>
      </c>
      <c r="X43" s="10">
        <v>213</v>
      </c>
      <c r="Y43" s="10">
        <v>288</v>
      </c>
      <c r="Z43" s="10">
        <v>230</v>
      </c>
    </row>
    <row r="44" spans="1:28" x14ac:dyDescent="0.2">
      <c r="A44" s="13">
        <v>120</v>
      </c>
      <c r="B44" s="10">
        <v>456</v>
      </c>
      <c r="C44" s="10">
        <v>303</v>
      </c>
      <c r="D44" s="10">
        <v>202</v>
      </c>
      <c r="E44" s="10">
        <v>212</v>
      </c>
      <c r="F44" s="10">
        <v>89</v>
      </c>
      <c r="G44" s="10">
        <v>156</v>
      </c>
      <c r="H44" s="10">
        <v>101</v>
      </c>
      <c r="I44" s="10">
        <v>140</v>
      </c>
      <c r="J44" s="10">
        <v>314</v>
      </c>
      <c r="K44" s="10">
        <v>92</v>
      </c>
      <c r="L44" s="10">
        <v>159</v>
      </c>
      <c r="M44" s="10">
        <v>169</v>
      </c>
      <c r="N44" s="10">
        <v>143</v>
      </c>
      <c r="O44" s="10">
        <v>350</v>
      </c>
      <c r="P44" s="10">
        <v>164</v>
      </c>
      <c r="Q44" s="10">
        <v>140</v>
      </c>
      <c r="R44" s="10">
        <v>165</v>
      </c>
      <c r="S44" s="10">
        <v>163</v>
      </c>
      <c r="T44" s="10">
        <v>126</v>
      </c>
      <c r="U44" s="10">
        <v>357</v>
      </c>
      <c r="V44" s="10">
        <v>195</v>
      </c>
      <c r="W44" s="10">
        <v>162</v>
      </c>
      <c r="X44" s="10">
        <v>115</v>
      </c>
      <c r="Y44" s="10">
        <v>173</v>
      </c>
      <c r="Z44" s="10">
        <v>145</v>
      </c>
    </row>
    <row r="45" spans="1:28" x14ac:dyDescent="0.2"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8" x14ac:dyDescent="0.2">
      <c r="B46" s="49" t="s">
        <v>2</v>
      </c>
      <c r="C46" s="49"/>
      <c r="D46" s="49"/>
      <c r="E46" s="49"/>
      <c r="F46" s="49"/>
      <c r="G46" s="49"/>
      <c r="H46" s="49"/>
      <c r="I46" s="49"/>
      <c r="J46" s="49"/>
      <c r="K46" s="49"/>
      <c r="L46" s="49"/>
      <c r="M46" s="49"/>
      <c r="N46" s="49"/>
      <c r="O46" s="64" t="s">
        <v>98</v>
      </c>
      <c r="P46" s="64"/>
      <c r="Q46" s="64"/>
      <c r="R46" s="64"/>
      <c r="S46" s="64"/>
      <c r="T46" s="64"/>
      <c r="U46" s="64"/>
      <c r="V46" s="64"/>
      <c r="W46" s="64"/>
      <c r="X46" s="64"/>
      <c r="Y46" s="64"/>
      <c r="Z46" s="64"/>
    </row>
    <row r="47" spans="1:28" x14ac:dyDescent="0.2">
      <c r="A47" s="38" t="s">
        <v>7</v>
      </c>
      <c r="B47" s="10">
        <v>61410</v>
      </c>
      <c r="C47" s="10">
        <v>60135</v>
      </c>
      <c r="D47" s="10">
        <v>47092.5</v>
      </c>
      <c r="E47" s="10">
        <v>34185</v>
      </c>
      <c r="F47" s="10">
        <v>19365</v>
      </c>
      <c r="G47" s="10">
        <v>27817.5</v>
      </c>
      <c r="H47" s="10">
        <v>17910</v>
      </c>
      <c r="I47" s="10">
        <v>32167.5</v>
      </c>
      <c r="J47" s="10">
        <v>44617.5</v>
      </c>
      <c r="K47" s="10">
        <v>31455</v>
      </c>
      <c r="L47" s="10">
        <v>25470</v>
      </c>
      <c r="M47" s="10">
        <v>30165</v>
      </c>
      <c r="N47" s="10">
        <v>24630</v>
      </c>
      <c r="O47" s="10">
        <v>31087.5</v>
      </c>
      <c r="P47" s="10">
        <v>38482.5</v>
      </c>
      <c r="Q47" s="10">
        <v>15862.5</v>
      </c>
      <c r="R47" s="10">
        <v>29572.5</v>
      </c>
      <c r="S47" s="10">
        <v>36067.5</v>
      </c>
      <c r="T47" s="10">
        <v>29242.5</v>
      </c>
      <c r="U47" s="10">
        <v>50377.5</v>
      </c>
      <c r="V47" s="10">
        <v>35085</v>
      </c>
      <c r="W47" s="10">
        <v>32332.5</v>
      </c>
      <c r="X47" s="10">
        <v>23782.5</v>
      </c>
      <c r="Y47" s="10">
        <v>30622.5</v>
      </c>
      <c r="Z47" s="10">
        <v>27247.5</v>
      </c>
    </row>
    <row r="48" spans="1:28" x14ac:dyDescent="0.2"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52" spans="1:11" ht="21" x14ac:dyDescent="0.25">
      <c r="A52" s="5" t="s">
        <v>102</v>
      </c>
    </row>
    <row r="55" spans="1:11" x14ac:dyDescent="0.2">
      <c r="C55" s="57" t="s">
        <v>2</v>
      </c>
      <c r="D55" s="58"/>
      <c r="E55" s="59"/>
      <c r="F55" s="60" t="s">
        <v>99</v>
      </c>
      <c r="G55" s="61"/>
      <c r="H55" s="61"/>
      <c r="I55" s="61"/>
      <c r="J55" s="61"/>
      <c r="K55" s="62"/>
    </row>
    <row r="56" spans="1:11" x14ac:dyDescent="0.2">
      <c r="B56" s="14">
        <v>1</v>
      </c>
      <c r="C56" s="10">
        <v>23.9</v>
      </c>
      <c r="D56" s="10">
        <v>31.7</v>
      </c>
      <c r="E56" s="10">
        <v>24.3</v>
      </c>
      <c r="F56" s="10">
        <v>27</v>
      </c>
      <c r="G56" s="10">
        <v>29.8</v>
      </c>
      <c r="H56" s="10">
        <v>27.5</v>
      </c>
      <c r="I56" s="10">
        <v>30.8</v>
      </c>
      <c r="J56" s="10">
        <v>24.2</v>
      </c>
      <c r="K56" s="10">
        <v>29.7</v>
      </c>
    </row>
    <row r="57" spans="1:11" x14ac:dyDescent="0.2">
      <c r="B57" s="14">
        <v>7</v>
      </c>
      <c r="C57" s="10">
        <v>27.7</v>
      </c>
      <c r="D57" s="10">
        <v>37.700000000000003</v>
      </c>
      <c r="E57" s="10">
        <v>29.2</v>
      </c>
      <c r="F57" s="10">
        <v>32.799999999999997</v>
      </c>
      <c r="G57" s="10">
        <v>33.799999999999997</v>
      </c>
      <c r="H57" s="10">
        <v>30.5</v>
      </c>
      <c r="I57" s="10">
        <v>32.799999999999997</v>
      </c>
      <c r="J57" s="10">
        <v>28.4</v>
      </c>
      <c r="K57" s="10">
        <v>31.9</v>
      </c>
    </row>
    <row r="58" spans="1:11" x14ac:dyDescent="0.2">
      <c r="B58" s="14">
        <v>14</v>
      </c>
      <c r="C58" s="10">
        <v>27.6</v>
      </c>
      <c r="D58" s="10">
        <v>38.4</v>
      </c>
      <c r="E58" s="10">
        <v>30.2</v>
      </c>
      <c r="F58" s="10">
        <v>35.700000000000003</v>
      </c>
      <c r="G58" s="10">
        <v>36.200000000000003</v>
      </c>
      <c r="H58" s="10">
        <v>32</v>
      </c>
      <c r="I58" s="10">
        <v>34.700000000000003</v>
      </c>
      <c r="J58" s="10">
        <v>27.5</v>
      </c>
      <c r="K58" s="10">
        <v>33.299999999999997</v>
      </c>
    </row>
    <row r="59" spans="1:11" x14ac:dyDescent="0.2">
      <c r="B59" s="14">
        <v>21</v>
      </c>
      <c r="C59" s="10">
        <v>29.7</v>
      </c>
      <c r="D59" s="10">
        <v>42.2</v>
      </c>
      <c r="E59" s="10">
        <v>33</v>
      </c>
      <c r="F59" s="10">
        <v>38.6</v>
      </c>
      <c r="G59" s="10">
        <v>38.200000000000003</v>
      </c>
      <c r="H59" s="10">
        <v>34</v>
      </c>
      <c r="I59" s="10">
        <v>37.200000000000003</v>
      </c>
      <c r="J59" s="10">
        <v>30.4</v>
      </c>
      <c r="K59" s="10">
        <v>34.5</v>
      </c>
    </row>
    <row r="60" spans="1:11" x14ac:dyDescent="0.2">
      <c r="B60" s="14">
        <v>28</v>
      </c>
      <c r="C60" s="10">
        <v>30.1</v>
      </c>
      <c r="D60" s="10">
        <v>45.1</v>
      </c>
      <c r="E60" s="10">
        <v>35.299999999999997</v>
      </c>
      <c r="F60" s="10">
        <v>40.5</v>
      </c>
      <c r="G60" s="10">
        <v>40.6</v>
      </c>
      <c r="H60" s="10">
        <v>35.1</v>
      </c>
      <c r="I60" s="10">
        <v>39.4</v>
      </c>
      <c r="J60" s="10">
        <v>30.5</v>
      </c>
      <c r="K60" s="10">
        <v>40</v>
      </c>
    </row>
    <row r="61" spans="1:11" x14ac:dyDescent="0.2">
      <c r="B61" s="14">
        <v>35</v>
      </c>
      <c r="C61" s="10">
        <v>30.9</v>
      </c>
      <c r="D61" s="10">
        <v>48.1</v>
      </c>
      <c r="E61" s="10">
        <v>37.1</v>
      </c>
      <c r="F61" s="10">
        <v>43.8</v>
      </c>
      <c r="G61" s="10">
        <v>43.4</v>
      </c>
      <c r="H61" s="10">
        <v>36.9</v>
      </c>
      <c r="I61" s="10">
        <v>42.6</v>
      </c>
      <c r="J61" s="10">
        <v>31.8</v>
      </c>
      <c r="K61" s="10">
        <v>41.9</v>
      </c>
    </row>
    <row r="62" spans="1:11" x14ac:dyDescent="0.2">
      <c r="B62" s="14">
        <v>42</v>
      </c>
      <c r="C62" s="10">
        <v>31</v>
      </c>
      <c r="D62" s="10">
        <v>50.5</v>
      </c>
      <c r="E62" s="10">
        <v>38.799999999999997</v>
      </c>
      <c r="F62" s="10">
        <v>46.3</v>
      </c>
      <c r="G62" s="10">
        <v>45.2</v>
      </c>
      <c r="H62" s="10">
        <v>37.9</v>
      </c>
      <c r="I62" s="10">
        <v>45.3</v>
      </c>
      <c r="J62" s="10">
        <v>33.4</v>
      </c>
      <c r="K62" s="10">
        <v>45</v>
      </c>
    </row>
    <row r="63" spans="1:11" x14ac:dyDescent="0.2">
      <c r="B63" s="14">
        <f>B62+7</f>
        <v>49</v>
      </c>
      <c r="C63" s="10">
        <v>31.8</v>
      </c>
      <c r="D63" s="10">
        <v>51.8</v>
      </c>
      <c r="E63" s="10">
        <v>41.1</v>
      </c>
      <c r="F63" s="10">
        <v>48.6</v>
      </c>
      <c r="G63" s="10">
        <v>47.2</v>
      </c>
      <c r="H63" s="10">
        <v>39</v>
      </c>
      <c r="I63" s="10">
        <v>47</v>
      </c>
      <c r="J63" s="10">
        <v>34.4</v>
      </c>
      <c r="K63" s="10">
        <v>46</v>
      </c>
    </row>
    <row r="64" spans="1:11" x14ac:dyDescent="0.2">
      <c r="B64" s="14">
        <f t="shared" ref="B64:B70" si="0">B63+7</f>
        <v>56</v>
      </c>
      <c r="C64" s="10">
        <v>32</v>
      </c>
      <c r="D64" s="10">
        <v>52.8</v>
      </c>
      <c r="E64" s="10">
        <v>42.3</v>
      </c>
      <c r="F64" s="10">
        <v>49.5</v>
      </c>
      <c r="G64" s="10">
        <v>49.4</v>
      </c>
      <c r="H64" s="10">
        <v>41</v>
      </c>
      <c r="I64" s="10">
        <v>48.8</v>
      </c>
      <c r="J64" s="10">
        <v>36.299999999999997</v>
      </c>
      <c r="K64" s="10">
        <v>48</v>
      </c>
    </row>
    <row r="65" spans="1:14" x14ac:dyDescent="0.2">
      <c r="B65" s="14">
        <f t="shared" si="0"/>
        <v>63</v>
      </c>
      <c r="C65" s="10">
        <v>33</v>
      </c>
      <c r="D65" s="10">
        <v>54</v>
      </c>
      <c r="E65" s="10">
        <v>44</v>
      </c>
      <c r="F65" s="10">
        <v>50.4</v>
      </c>
      <c r="G65" s="10">
        <v>50.7</v>
      </c>
      <c r="H65" s="10">
        <v>42</v>
      </c>
      <c r="I65" s="10">
        <v>49</v>
      </c>
      <c r="J65" s="10">
        <v>38.4</v>
      </c>
      <c r="K65" s="10">
        <v>40.1</v>
      </c>
    </row>
    <row r="66" spans="1:14" x14ac:dyDescent="0.2">
      <c r="B66" s="14">
        <f t="shared" si="0"/>
        <v>70</v>
      </c>
      <c r="C66" s="10">
        <v>34.1</v>
      </c>
      <c r="D66" s="10">
        <v>53.2</v>
      </c>
      <c r="E66" s="10">
        <v>43.7</v>
      </c>
      <c r="F66" s="10">
        <v>51.4</v>
      </c>
      <c r="G66" s="10">
        <v>52</v>
      </c>
      <c r="H66" s="10">
        <v>44</v>
      </c>
      <c r="I66" s="10">
        <v>49.7</v>
      </c>
      <c r="J66" s="10">
        <v>40.1</v>
      </c>
      <c r="K66" s="10">
        <v>49.3</v>
      </c>
    </row>
    <row r="67" spans="1:14" x14ac:dyDescent="0.2">
      <c r="B67" s="14">
        <f t="shared" si="0"/>
        <v>77</v>
      </c>
      <c r="C67" s="10">
        <v>32.799999999999997</v>
      </c>
      <c r="D67" s="10">
        <v>49.5</v>
      </c>
      <c r="E67" s="10">
        <v>42.3</v>
      </c>
      <c r="F67" s="10">
        <v>50</v>
      </c>
      <c r="G67" s="10">
        <v>50.5</v>
      </c>
      <c r="H67" s="10">
        <v>42.3</v>
      </c>
      <c r="I67" s="10">
        <v>47.2</v>
      </c>
      <c r="J67" s="10">
        <v>38.299999999999997</v>
      </c>
      <c r="K67" s="10">
        <v>45.3</v>
      </c>
    </row>
    <row r="68" spans="1:14" x14ac:dyDescent="0.2">
      <c r="B68" s="14">
        <f t="shared" si="0"/>
        <v>84</v>
      </c>
      <c r="C68" s="10">
        <v>34</v>
      </c>
      <c r="D68" s="10">
        <v>52.3</v>
      </c>
      <c r="E68" s="10">
        <v>43.7</v>
      </c>
      <c r="F68" s="10">
        <v>51</v>
      </c>
      <c r="G68" s="10">
        <v>51.8</v>
      </c>
      <c r="H68" s="10">
        <v>43.6</v>
      </c>
      <c r="I68" s="10">
        <v>48.5</v>
      </c>
      <c r="J68" s="10">
        <v>40.1</v>
      </c>
      <c r="K68" s="10">
        <v>46.4</v>
      </c>
    </row>
    <row r="69" spans="1:14" x14ac:dyDescent="0.2">
      <c r="B69" s="14">
        <f t="shared" si="0"/>
        <v>91</v>
      </c>
      <c r="C69" s="10">
        <v>34.5</v>
      </c>
      <c r="D69" s="10">
        <v>55</v>
      </c>
      <c r="E69" s="10">
        <v>45</v>
      </c>
      <c r="F69" s="10">
        <v>51</v>
      </c>
      <c r="G69" s="10">
        <v>53</v>
      </c>
      <c r="H69" s="10">
        <v>44.5</v>
      </c>
      <c r="I69" s="10">
        <v>49.3</v>
      </c>
      <c r="J69" s="10">
        <v>42.5</v>
      </c>
      <c r="K69" s="10">
        <v>49</v>
      </c>
    </row>
    <row r="70" spans="1:14" x14ac:dyDescent="0.2">
      <c r="B70" s="14">
        <f t="shared" si="0"/>
        <v>98</v>
      </c>
      <c r="C70" s="10">
        <v>35.1</v>
      </c>
      <c r="D70" s="10">
        <v>56</v>
      </c>
      <c r="E70" s="10">
        <v>44.7</v>
      </c>
      <c r="F70" s="10">
        <v>51.4</v>
      </c>
      <c r="G70" s="10">
        <v>53.2</v>
      </c>
      <c r="H70" s="10">
        <v>45.1</v>
      </c>
      <c r="I70" s="10">
        <v>50.1</v>
      </c>
      <c r="J70" s="10">
        <v>43.5</v>
      </c>
      <c r="K70" s="10">
        <v>49.6</v>
      </c>
    </row>
    <row r="71" spans="1:14" x14ac:dyDescent="0.2">
      <c r="C71" s="1"/>
      <c r="D71" s="1"/>
      <c r="E71" s="1"/>
      <c r="I71" s="1"/>
      <c r="J71" s="1"/>
      <c r="K71" s="1"/>
      <c r="L71" s="1"/>
      <c r="M71" s="1"/>
      <c r="N71" s="1"/>
    </row>
    <row r="72" spans="1:14" x14ac:dyDescent="0.2">
      <c r="C72" s="1"/>
      <c r="D72" s="1"/>
      <c r="E72" s="1"/>
      <c r="I72" s="1"/>
      <c r="J72" s="1"/>
      <c r="K72" s="1"/>
      <c r="L72" s="1"/>
      <c r="M72" s="1"/>
      <c r="N72" s="1"/>
    </row>
    <row r="73" spans="1:14" ht="21" x14ac:dyDescent="0.25">
      <c r="A73" s="5" t="s">
        <v>101</v>
      </c>
      <c r="I73" s="1"/>
      <c r="J73" s="1"/>
      <c r="K73" s="1"/>
      <c r="L73" s="1"/>
      <c r="M73" s="1"/>
      <c r="N73" s="1"/>
    </row>
    <row r="74" spans="1:14" x14ac:dyDescent="0.2">
      <c r="C74" s="54" t="s">
        <v>2</v>
      </c>
      <c r="D74" s="55"/>
      <c r="E74" s="56"/>
      <c r="F74" s="63" t="s">
        <v>99</v>
      </c>
      <c r="G74" s="63"/>
      <c r="H74" s="63"/>
      <c r="I74" s="63"/>
      <c r="J74" s="63"/>
      <c r="K74" s="63"/>
    </row>
    <row r="75" spans="1:14" x14ac:dyDescent="0.2">
      <c r="C75" s="10">
        <v>13.244999999999999</v>
      </c>
      <c r="D75" s="10">
        <v>22.945</v>
      </c>
      <c r="E75" s="10">
        <v>20.170000000000002</v>
      </c>
      <c r="F75" s="10">
        <v>23.664999999999999</v>
      </c>
      <c r="G75" s="10">
        <v>23.49</v>
      </c>
      <c r="H75" s="10">
        <v>20.155000000000001</v>
      </c>
      <c r="I75" s="10">
        <v>20.135000000000002</v>
      </c>
      <c r="J75" s="10">
        <v>20.094999999999999</v>
      </c>
      <c r="K75" s="10">
        <v>20.61</v>
      </c>
    </row>
    <row r="79" spans="1:14" ht="21" x14ac:dyDescent="0.25">
      <c r="A79" s="5" t="s">
        <v>100</v>
      </c>
      <c r="F79" s="1"/>
    </row>
    <row r="80" spans="1:14" x14ac:dyDescent="0.2">
      <c r="C80" s="54" t="s">
        <v>2</v>
      </c>
      <c r="D80" s="55"/>
      <c r="E80" s="56"/>
      <c r="F80" s="63" t="s">
        <v>99</v>
      </c>
      <c r="G80" s="63"/>
      <c r="H80" s="63"/>
      <c r="I80" s="63"/>
      <c r="J80" s="63"/>
      <c r="K80" s="63"/>
    </row>
    <row r="81" spans="2:11" x14ac:dyDescent="0.2">
      <c r="C81" s="10">
        <v>155</v>
      </c>
      <c r="D81" s="10">
        <v>114</v>
      </c>
      <c r="E81" s="10">
        <v>134</v>
      </c>
      <c r="F81" s="10">
        <v>148</v>
      </c>
      <c r="G81" s="10">
        <v>223</v>
      </c>
      <c r="H81" s="10">
        <v>208</v>
      </c>
      <c r="I81" s="10">
        <v>128</v>
      </c>
      <c r="J81" s="10">
        <v>119</v>
      </c>
      <c r="K81" s="10">
        <v>140</v>
      </c>
    </row>
    <row r="82" spans="2:11" x14ac:dyDescent="0.2">
      <c r="C82" s="10">
        <v>345</v>
      </c>
      <c r="D82" s="10">
        <v>369</v>
      </c>
      <c r="E82" s="10">
        <v>365</v>
      </c>
      <c r="F82" s="10">
        <v>334</v>
      </c>
      <c r="G82" s="10">
        <v>425</v>
      </c>
      <c r="H82" s="10">
        <v>379</v>
      </c>
      <c r="I82" s="10">
        <v>404</v>
      </c>
      <c r="J82" s="10">
        <v>369</v>
      </c>
      <c r="K82" s="10">
        <v>487</v>
      </c>
    </row>
    <row r="83" spans="2:11" x14ac:dyDescent="0.2">
      <c r="C83" s="10">
        <v>440</v>
      </c>
      <c r="D83" s="10">
        <v>398</v>
      </c>
      <c r="E83" s="10">
        <v>348</v>
      </c>
      <c r="F83" s="10">
        <v>527</v>
      </c>
      <c r="G83" s="10">
        <v>473</v>
      </c>
      <c r="H83" s="10">
        <v>480</v>
      </c>
      <c r="I83" s="10">
        <v>348</v>
      </c>
      <c r="J83" s="10">
        <v>404</v>
      </c>
      <c r="K83" s="10">
        <v>468</v>
      </c>
    </row>
    <row r="84" spans="2:11" x14ac:dyDescent="0.2">
      <c r="C84" s="10">
        <v>304</v>
      </c>
      <c r="D84" s="10">
        <v>288</v>
      </c>
      <c r="E84" s="10">
        <v>423</v>
      </c>
      <c r="F84" s="10">
        <v>329</v>
      </c>
      <c r="G84" s="10">
        <v>443</v>
      </c>
      <c r="H84" s="10">
        <v>535</v>
      </c>
      <c r="I84" s="10">
        <v>219</v>
      </c>
      <c r="J84" s="10">
        <v>327</v>
      </c>
      <c r="K84" s="10">
        <v>244</v>
      </c>
    </row>
    <row r="85" spans="2:11" x14ac:dyDescent="0.2">
      <c r="C85" s="10">
        <v>159</v>
      </c>
      <c r="D85" s="10">
        <v>186</v>
      </c>
      <c r="E85" s="10">
        <v>368</v>
      </c>
      <c r="F85" s="10">
        <v>177</v>
      </c>
      <c r="G85" s="10">
        <v>327</v>
      </c>
      <c r="H85" s="10">
        <v>372</v>
      </c>
      <c r="I85" s="10">
        <v>132</v>
      </c>
      <c r="J85" s="10">
        <v>220</v>
      </c>
      <c r="K85" s="10">
        <v>159</v>
      </c>
    </row>
    <row r="87" spans="2:11" x14ac:dyDescent="0.2">
      <c r="C87" s="54" t="s">
        <v>2</v>
      </c>
      <c r="D87" s="55"/>
      <c r="E87" s="56"/>
      <c r="F87" s="63" t="s">
        <v>99</v>
      </c>
      <c r="G87" s="63"/>
      <c r="H87" s="63"/>
      <c r="I87" s="63"/>
      <c r="J87" s="63"/>
      <c r="K87" s="63"/>
    </row>
    <row r="88" spans="2:11" x14ac:dyDescent="0.2">
      <c r="B88" s="38" t="s">
        <v>7</v>
      </c>
      <c r="C88" s="10">
        <v>33885</v>
      </c>
      <c r="D88" s="10">
        <v>44385</v>
      </c>
      <c r="E88" s="10">
        <v>38093</v>
      </c>
      <c r="F88" s="10">
        <v>48435</v>
      </c>
      <c r="G88" s="10">
        <v>53280</v>
      </c>
      <c r="H88" s="10">
        <v>28665</v>
      </c>
      <c r="I88" s="10">
        <v>36833</v>
      </c>
      <c r="J88" s="10">
        <v>34635</v>
      </c>
      <c r="K88" s="10">
        <v>34688</v>
      </c>
    </row>
    <row r="89" spans="2:11" x14ac:dyDescent="0.2">
      <c r="C89" s="1"/>
      <c r="D89" s="1"/>
    </row>
    <row r="90" spans="2:11" x14ac:dyDescent="0.2">
      <c r="C90" s="1"/>
      <c r="D90" s="1"/>
    </row>
    <row r="91" spans="2:11" x14ac:dyDescent="0.2">
      <c r="C91" s="1"/>
      <c r="D91" s="1"/>
    </row>
    <row r="92" spans="2:11" x14ac:dyDescent="0.2">
      <c r="C92" s="1"/>
      <c r="D92" s="1"/>
    </row>
    <row r="96" spans="2:11" x14ac:dyDescent="0.2">
      <c r="F96" s="1"/>
      <c r="G96" s="1"/>
      <c r="H96" s="1"/>
    </row>
  </sheetData>
  <mergeCells count="18">
    <mergeCell ref="B39:N39"/>
    <mergeCell ref="O39:Z39"/>
    <mergeCell ref="B46:N46"/>
    <mergeCell ref="O46:Z46"/>
    <mergeCell ref="B4:V4"/>
    <mergeCell ref="W4:AQ4"/>
    <mergeCell ref="B26:V26"/>
    <mergeCell ref="W26:AQ26"/>
    <mergeCell ref="B32:H32"/>
    <mergeCell ref="I32:N32"/>
    <mergeCell ref="C74:E74"/>
    <mergeCell ref="C55:E55"/>
    <mergeCell ref="F55:K55"/>
    <mergeCell ref="F74:K74"/>
    <mergeCell ref="F87:K87"/>
    <mergeCell ref="F80:K80"/>
    <mergeCell ref="C80:E80"/>
    <mergeCell ref="C87:E8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Supplementary Figure 1</vt:lpstr>
      <vt:lpstr>Supplementary 2</vt:lpstr>
      <vt:lpstr>Supplementary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ez Tussy, Pablo</dc:creator>
  <cp:lastModifiedBy>Fernandez Tussy, Pablo</cp:lastModifiedBy>
  <dcterms:created xsi:type="dcterms:W3CDTF">2023-11-14T17:35:23Z</dcterms:created>
  <dcterms:modified xsi:type="dcterms:W3CDTF">2024-02-06T03:09:47Z</dcterms:modified>
</cp:coreProperties>
</file>